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david\Desktop\Revised Submission A\B\"/>
    </mc:Choice>
  </mc:AlternateContent>
  <xr:revisionPtr revIDLastSave="0" documentId="13_ncr:1_{BD481638-338B-4770-B104-C1D86154D919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Index" sheetId="1" r:id="rId1"/>
    <sheet name="S3.1" sheetId="2" r:id="rId2"/>
    <sheet name="S3.2" sheetId="3" r:id="rId3"/>
    <sheet name="S3.3" sheetId="4" r:id="rId4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2" uniqueCount="242">
  <si>
    <t>Table</t>
  </si>
  <si>
    <t>Title</t>
  </si>
  <si>
    <t>Description</t>
  </si>
  <si>
    <t>Biotin-list</t>
  </si>
  <si>
    <t>Table S3.1</t>
  </si>
  <si>
    <t>Table S3.2</t>
  </si>
  <si>
    <t>Table S3.3</t>
  </si>
  <si>
    <t>Uniprot accession of biotin site</t>
  </si>
  <si>
    <t>10 seconds_1</t>
  </si>
  <si>
    <t>10 seconds_2</t>
  </si>
  <si>
    <t>10 seconds_3</t>
  </si>
  <si>
    <t>100_1</t>
  </si>
  <si>
    <t>100_2</t>
  </si>
  <si>
    <t>100_3</t>
  </si>
  <si>
    <t>200_1</t>
  </si>
  <si>
    <t>200_2</t>
  </si>
  <si>
    <t>200_3</t>
  </si>
  <si>
    <t>P003631xBiotin[K301]</t>
  </si>
  <si>
    <t>P009681xBiotin[K872]</t>
  </si>
  <si>
    <t>P009681xBiotin[K429]</t>
  </si>
  <si>
    <t>P009681xBiotin[K321]</t>
  </si>
  <si>
    <t>P009681xBiotin[K504]</t>
  </si>
  <si>
    <t>P023581xBiotin[K104]</t>
  </si>
  <si>
    <t>P023581xBiotin[K53]</t>
  </si>
  <si>
    <t>P023581xBiotin[K93]</t>
  </si>
  <si>
    <t>P023582xBiotin[K104;K106]</t>
  </si>
  <si>
    <t>P023591xBiotin[K114]</t>
  </si>
  <si>
    <t>P023591xBiotin[K11]</t>
  </si>
  <si>
    <t>P023591xBiotin[K131]</t>
  </si>
  <si>
    <t>P023591xBiotin[K149]</t>
  </si>
  <si>
    <t>P023591xBiotin[K136]</t>
  </si>
  <si>
    <t>P023592xBiotin[K131;K136]</t>
  </si>
  <si>
    <t>P023591xBiotin[K171]</t>
  </si>
  <si>
    <t>P024131xBiotin[K141]</t>
  </si>
  <si>
    <t>P069591xBiotin[K346]</t>
  </si>
  <si>
    <t>P069591xBiotin[K58]</t>
  </si>
  <si>
    <t>P069591xBiotin[K161];1xBiotin[K262]</t>
  </si>
  <si>
    <t>P069591xBiotin[K313]</t>
  </si>
  <si>
    <t>P069591xBiotin[K587]</t>
  </si>
  <si>
    <t>P069591xBiotin[K366]</t>
  </si>
  <si>
    <t>P0A6H11xBiotin[K229]</t>
  </si>
  <si>
    <t>P0A6X31xBiotin[K3]</t>
  </si>
  <si>
    <t>P0A6Y81xBiotin[K155]</t>
  </si>
  <si>
    <t>P0A7171xBiotin[K194]</t>
  </si>
  <si>
    <t>P0A7B11xBiotin[K463]</t>
  </si>
  <si>
    <t>P0A7F31xBiotin[K129]</t>
  </si>
  <si>
    <t>P0A7J31xBiotin[K37]</t>
  </si>
  <si>
    <t>P0A7J31xBiotin[K144]</t>
  </si>
  <si>
    <t>P0A7J31xBiotin[K97]</t>
  </si>
  <si>
    <t>P0A7J72xBiotin[K87;K92]</t>
  </si>
  <si>
    <t>P0A7J71xBiotin[K87]</t>
  </si>
  <si>
    <t>P0A7J71xBiotin[K92]</t>
  </si>
  <si>
    <t>P0A7K21xBiotin[K101]</t>
  </si>
  <si>
    <t>P0A7K21xBiotin[K71]</t>
  </si>
  <si>
    <t>P0A7K21xBiotin[K85]</t>
  </si>
  <si>
    <t>P0A7K21xBiotin[K96]</t>
  </si>
  <si>
    <t>P0A7K21xBiotin[K66]</t>
  </si>
  <si>
    <t>P0A7K21xBiotin[K109]</t>
  </si>
  <si>
    <t>P0A7K21xBiotin[K60]</t>
  </si>
  <si>
    <t>P0A7K21xBiotin[K82]</t>
  </si>
  <si>
    <t>P0A7K61xBiotin[K63]</t>
  </si>
  <si>
    <t>P0A7K61xBiotin[K37]</t>
  </si>
  <si>
    <t>P0A7K61xBiotin[K6]</t>
  </si>
  <si>
    <t>P0A7L01xBiotin[K141]</t>
  </si>
  <si>
    <t>P0A7L01xBiotin[K200]</t>
  </si>
  <si>
    <t>P0A7L01xBiotin[K210]</t>
  </si>
  <si>
    <t>P0A7L01xBiotin[K154]</t>
  </si>
  <si>
    <t>P0A7L01xBiotin[K184]</t>
  </si>
  <si>
    <t>P0A7L31xBiotin[K78]</t>
  </si>
  <si>
    <t>P0A7L31xBiotin[K85]</t>
  </si>
  <si>
    <t>P0A7L82xBiotin[K4;K5]</t>
  </si>
  <si>
    <t>P0A7L81xBiotin[K72]</t>
  </si>
  <si>
    <t>P0A7L81xBiotin[K62]</t>
  </si>
  <si>
    <t>P0A7L81xBiotin[K5]</t>
  </si>
  <si>
    <t>P0A7M21xBiotin[K26]</t>
  </si>
  <si>
    <t>P0A7M21xBiotin[K62]</t>
  </si>
  <si>
    <t>P0A7M91xBiotin[K47]</t>
  </si>
  <si>
    <t>P0A7M91xBiotin[K70]</t>
  </si>
  <si>
    <t>P0A7N41xBiotin[K32]</t>
  </si>
  <si>
    <t>P0A7N91xBiotin[K50]</t>
  </si>
  <si>
    <t>P0A7Q11xBiotin[K19]</t>
  </si>
  <si>
    <t>P0A7R11xBiotin[K42]</t>
  </si>
  <si>
    <t>P0A7R11xBiotin[K83]</t>
  </si>
  <si>
    <t>P0A7R11xBiotin[K89]</t>
  </si>
  <si>
    <t>P0A7R11xBiotin[K22]</t>
  </si>
  <si>
    <t>P0A7R51xBiotin[K30]</t>
  </si>
  <si>
    <t>P0A7R91xBiotin[K80]</t>
  </si>
  <si>
    <t>P0A7S31xBiotin[K108]</t>
  </si>
  <si>
    <t>P0A7S91xBiotin[K78]</t>
  </si>
  <si>
    <t>P0A7T71xBiotin[K30]</t>
  </si>
  <si>
    <t>P0A7T71xBiotin[K38]</t>
  </si>
  <si>
    <t>P0A7U31xBiotin[K21]</t>
  </si>
  <si>
    <t>P0A7U32xBiotin[K28;K29]</t>
  </si>
  <si>
    <t>P0A7U31xBiotin[K]</t>
  </si>
  <si>
    <t>P0A7U31xBiotin[K87]</t>
  </si>
  <si>
    <t>P0A7U71xBiotin[K44]</t>
  </si>
  <si>
    <t>P0A7U71xBiotin[K5]</t>
  </si>
  <si>
    <t>P0A7U71xBiotin[K49]</t>
  </si>
  <si>
    <t>P0A7U71xBiotin[K19]</t>
  </si>
  <si>
    <t>P0A7V01xBiotin[K128]</t>
  </si>
  <si>
    <t>P0A7V01xBiotin[K28]</t>
  </si>
  <si>
    <t>P0A7V01xBiotin[K81]</t>
  </si>
  <si>
    <t>P0A7V32xBiotin[K80;K86]</t>
  </si>
  <si>
    <t>P0A7V32xBiotin[K225;K226]</t>
  </si>
  <si>
    <t>P0A7V31xBiotin[K219]</t>
  </si>
  <si>
    <t>P0A7V31xBiotin[K86]</t>
  </si>
  <si>
    <t>P0A7V31xBiotin[K38]</t>
  </si>
  <si>
    <t>P0A7V31xBiotin[K]</t>
  </si>
  <si>
    <t>P0A7V31xBiotin[K45]</t>
  </si>
  <si>
    <t>P0A7V31xBiotin[K80]</t>
  </si>
  <si>
    <t>P0A7V32xBiotin[K45;K49]</t>
  </si>
  <si>
    <t>P0A7V31xBiotin[K147]</t>
  </si>
  <si>
    <t>P0A7V81xBiotin[K156]</t>
  </si>
  <si>
    <t>P0A7W11xBiotin[K86]</t>
  </si>
  <si>
    <t>P0A7W11xBiotin[K14]</t>
  </si>
  <si>
    <t>P0A7W11xBiotin[K52]</t>
  </si>
  <si>
    <t>P0A7W71xBiotin[K69]</t>
  </si>
  <si>
    <t>P0A7W71xBiotin[K31]</t>
  </si>
  <si>
    <t>P0A7X31xBiotin[K22]</t>
  </si>
  <si>
    <t>P0A8251xBiotin[K293]</t>
  </si>
  <si>
    <t>P0A8251xBiotin[K346]</t>
  </si>
  <si>
    <t>P0A8321xBiotin[K48]</t>
  </si>
  <si>
    <t>P0A8M31xBiotin[K226]</t>
  </si>
  <si>
    <t>P0A8M31xBiotin[K577]</t>
  </si>
  <si>
    <t>P0A9K31xBiotin[K331]</t>
  </si>
  <si>
    <t>P0A9K31xBiotin[K90]</t>
  </si>
  <si>
    <t>P0A9M01xBiotin[K720]</t>
  </si>
  <si>
    <t>P0A9P01xBiotin[K111]</t>
  </si>
  <si>
    <t>P0A9P01xBiotin[K278]</t>
  </si>
  <si>
    <t>P0A9P01xBiotin[K403]</t>
  </si>
  <si>
    <t>P0A9P01xBiotin[K80]</t>
  </si>
  <si>
    <t>P0A9P01xBiotin[K220]</t>
  </si>
  <si>
    <t>P0A9P01xBiotin[K106]</t>
  </si>
  <si>
    <t>P0A9S11xBiotin[K26]</t>
  </si>
  <si>
    <t>P0A9X41xBiotin[K50]</t>
  </si>
  <si>
    <t>P0AA101xBiotin[K23]</t>
  </si>
  <si>
    <t>P0AA101xBiotin[K12]</t>
  </si>
  <si>
    <t>P0ABA01xBiotin[K66]</t>
  </si>
  <si>
    <t>P0ABA01xBiotin[K58]</t>
  </si>
  <si>
    <t>P0ABA62xBiotin[K10;K19]</t>
  </si>
  <si>
    <t>P0ABB01xBiotin[K388]</t>
  </si>
  <si>
    <t>P0ABB41xBiotin[K82]</t>
  </si>
  <si>
    <t>P0ABI81xBiotin[K570]</t>
  </si>
  <si>
    <t>P0ABJ11xBiotin[K74]</t>
  </si>
  <si>
    <t>P0ADY31xBiotin[K59]</t>
  </si>
  <si>
    <t>P0ADZ01xBiotin[K26]</t>
  </si>
  <si>
    <t>P0AF361xBiotin[K61]</t>
  </si>
  <si>
    <t>P0AFG31xBiotin[K274]</t>
  </si>
  <si>
    <t>P0AFG61xBiotin[K148]</t>
  </si>
  <si>
    <t>P0AFG61xBiotin[K133]</t>
  </si>
  <si>
    <t>P0AFG61xBiotin[K85]</t>
  </si>
  <si>
    <t>P0AFG61xBiotin[K297]</t>
  </si>
  <si>
    <t>P0AFG61xBiotin[K152]</t>
  </si>
  <si>
    <t>P0AFG61xBiotin[K218]</t>
  </si>
  <si>
    <t>P0AFG61xBiotin[K156]</t>
  </si>
  <si>
    <t>P0AFG62xBiotin[K85;K90]</t>
  </si>
  <si>
    <t>P0AFG61xBiotin[K300]</t>
  </si>
  <si>
    <t>P0AFG81xBiotin[K404]</t>
  </si>
  <si>
    <t>P0AFG81xBiotin[K866]</t>
  </si>
  <si>
    <t>P0AFG81xBiotin[K558]</t>
  </si>
  <si>
    <t>P0AFG81xBiotin[K381]</t>
  </si>
  <si>
    <t>P0AFG81xBiotin[K329]</t>
  </si>
  <si>
    <t>P0AG441xBiotin[K121]</t>
  </si>
  <si>
    <t>P0AG511xBiotin[K6]</t>
  </si>
  <si>
    <t>P0AG551xBiotin[K27]</t>
  </si>
  <si>
    <t>P0AG552xBiotin[K27;K29]</t>
  </si>
  <si>
    <t>P0AG551xBiotin[K44]</t>
  </si>
  <si>
    <t>P0AG551xBiotin[K29]</t>
  </si>
  <si>
    <t>P0AG551xBiotin[K86]</t>
  </si>
  <si>
    <t>P0AG671xBiotin[K117]</t>
  </si>
  <si>
    <t>P0AG671xBiotin[K350]</t>
  </si>
  <si>
    <t>P0AG671xBiotin[K457]</t>
  </si>
  <si>
    <t>P0AG671xBiotin[K279]</t>
  </si>
  <si>
    <t>P0AG671xBiotin[K363]</t>
  </si>
  <si>
    <t>P0AG671xBiotin[K450]</t>
  </si>
  <si>
    <t>P0AG671xBiotin[K115]</t>
  </si>
  <si>
    <t>P0AG671xBiotin[K229]</t>
  </si>
  <si>
    <t>P0AG671xBiotin[K150]</t>
  </si>
  <si>
    <t>P0AG671xBiotin[K528]</t>
  </si>
  <si>
    <t>P0AG671xBiotin[K522]</t>
  </si>
  <si>
    <t>P0AG672xBiotin[K450;K457]</t>
  </si>
  <si>
    <t>P0C0181xBiotin[K85]</t>
  </si>
  <si>
    <t>P0C0181xBiotin[K76]</t>
  </si>
  <si>
    <t>P0C0181xBiotin[K63]</t>
  </si>
  <si>
    <t>P0C8J61xBiotin[K7]</t>
  </si>
  <si>
    <t>P0C8J61xBiotin[K223]</t>
  </si>
  <si>
    <t>P0C8J61xBiotin[K264]</t>
  </si>
  <si>
    <t>P0C8J81xBiotin[K111]</t>
  </si>
  <si>
    <t>P0CE481xBiotin[K57]</t>
  </si>
  <si>
    <t>P0CE481xBiotin[K295]</t>
  </si>
  <si>
    <t>P0CE481xBiotin[K264]</t>
  </si>
  <si>
    <t>P130291xBiotin[K515]</t>
  </si>
  <si>
    <t>P130351xBiotin[K162]</t>
  </si>
  <si>
    <t>P130351xBiotin[K280]</t>
  </si>
  <si>
    <t>P213381xBiotin[K210]</t>
  </si>
  <si>
    <t>P225231xBiotin[K653]</t>
  </si>
  <si>
    <t>P255351xBiotin[K59]</t>
  </si>
  <si>
    <t>P258881xBiotin[K176]</t>
  </si>
  <si>
    <t>P262661xBiotin[K210]</t>
  </si>
  <si>
    <t>P311201xBiotin[K44]</t>
  </si>
  <si>
    <t>P379021xBiotin[K83]</t>
  </si>
  <si>
    <t>P521261xBiotin[K614]</t>
  </si>
  <si>
    <t>P604221xBiotin[K97]</t>
  </si>
  <si>
    <t>P604221xBiotin[K125]</t>
  </si>
  <si>
    <t>P604221xBiotin[K108]</t>
  </si>
  <si>
    <t>P604221xBiotin[K111]</t>
  </si>
  <si>
    <t>P604221xBiotin[K183]</t>
  </si>
  <si>
    <t>P604381xBiotin[K7]</t>
  </si>
  <si>
    <t>P604381xBiotin[K62]</t>
  </si>
  <si>
    <t>P606241xBiotin[K47]</t>
  </si>
  <si>
    <t>P606241xBiotin[K43]</t>
  </si>
  <si>
    <t>P607161xBiotin[K44]</t>
  </si>
  <si>
    <t>P607161xBiotin[K222]</t>
  </si>
  <si>
    <t>P607231xBiotin[K106]</t>
  </si>
  <si>
    <t>P611751xBiotin[K73]</t>
  </si>
  <si>
    <t>P611751xBiotin[K6]</t>
  </si>
  <si>
    <t>P611751xBiotin[K48]</t>
  </si>
  <si>
    <t>P611751xBiotin[K70]</t>
  </si>
  <si>
    <t>P623991xBiotin[K78]</t>
  </si>
  <si>
    <t>P623991xBiotin[K3]</t>
  </si>
  <si>
    <t>P623991xBiotin[K14]</t>
  </si>
  <si>
    <t>P623991xBiotin[K161]</t>
  </si>
  <si>
    <t>P623991xBiotin[K120]</t>
  </si>
  <si>
    <t>P623991xBiotin[K47]</t>
  </si>
  <si>
    <t>P681911xBiotin[K29]</t>
  </si>
  <si>
    <t>P686791xBiotin[K49]</t>
  </si>
  <si>
    <t>P686792xBiotin[K58;K59]</t>
  </si>
  <si>
    <t>P689191xBiotin[K46]</t>
  </si>
  <si>
    <t>P698201xBiotin[K77]</t>
  </si>
  <si>
    <t>P698311xBiotin[K208]</t>
  </si>
  <si>
    <t>P698311xBiotin[K443]</t>
  </si>
  <si>
    <t>Q468681xBiotin[K84]</t>
  </si>
  <si>
    <t>3600s</t>
  </si>
  <si>
    <t xml:space="preserve"> Contains explicit TMT reporter quantifications for NHS-biotinylated peptides and their specific sites of modification in the E. coli 70S ribosome; colour-coded from blue = lowest to red = highest values.</t>
  </si>
  <si>
    <t xml:space="preserve"> 'Early' sites of biotinylation as defined in Methods</t>
  </si>
  <si>
    <t xml:space="preserve"> 'Late' sites of biotinylation as defined in Methods</t>
  </si>
  <si>
    <t>ChimeraX_early</t>
  </si>
  <si>
    <t>ChimeraX_late</t>
  </si>
  <si>
    <t xml:space="preserve">ChimeraX selection (PDB: 5afi):  </t>
  </si>
  <si>
    <t>sel /5:96  /r:20  /G:26,28  /I:91,94  /K:114  /e:25 /u:45  /P:62  /t:48  /V:46  /E:129</t>
  </si>
  <si>
    <t xml:space="preserve">ChimeraX selection (PDB: 5afi): </t>
  </si>
  <si>
    <t>sel /C:96,124,107,124,110,182,124 /D:7,62 /E:106 /F:77,2,13,160,119,46 /G:26,28,43,28,85 /H:42,83,89,22 /5:37,144,97 /I:86,91 /J:23,12 /K:59 /L:141 /N:121 /O:85,76,63 /Q:77,84 /S:3,6,48,70 /T:26 /U:46,42 /V:46 /X:25,61 /Z:5 /6:47,70 /1:49 /b:127,27,80 /c:79,85,224,218,37,44,48,146 /d:155 /e:85,13,51 /f:104,53,93,104,93 /g:113,10,130,148,135,130,170 /h:68,30 /i:21 /j:30 /k:79 /l:107 /m:77 /r:29,37 /s:20,27,28,86 /t:43,4,48,18,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"/>
  <sheetViews>
    <sheetView tabSelected="1" zoomScale="123" zoomScaleNormal="123" zoomScalePageLayoutView="123" workbookViewId="0">
      <selection activeCell="C2" sqref="C2"/>
    </sheetView>
  </sheetViews>
  <sheetFormatPr defaultColWidth="8.81640625" defaultRowHeight="14.5" x14ac:dyDescent="0.35"/>
  <cols>
    <col min="1" max="1" width="10.81640625" bestFit="1" customWidth="1"/>
    <col min="2" max="2" width="20.6328125" customWidth="1"/>
    <col min="3" max="3" width="135.453125" bestFit="1" customWidth="1"/>
  </cols>
  <sheetData>
    <row r="1" spans="1:3" ht="18.5" x14ac:dyDescent="0.45">
      <c r="A1" s="1" t="s">
        <v>0</v>
      </c>
      <c r="B1" s="1" t="s">
        <v>1</v>
      </c>
      <c r="C1" s="1" t="s">
        <v>2</v>
      </c>
    </row>
    <row r="2" spans="1:3" ht="18.5" x14ac:dyDescent="0.45">
      <c r="A2" s="2" t="s">
        <v>4</v>
      </c>
      <c r="B2" s="2" t="s">
        <v>3</v>
      </c>
      <c r="C2" s="2" t="s">
        <v>233</v>
      </c>
    </row>
    <row r="3" spans="1:3" ht="18.5" x14ac:dyDescent="0.45">
      <c r="A3" s="2" t="s">
        <v>5</v>
      </c>
      <c r="B3" s="2" t="s">
        <v>236</v>
      </c>
      <c r="C3" s="5" t="s">
        <v>234</v>
      </c>
    </row>
    <row r="4" spans="1:3" ht="18.5" x14ac:dyDescent="0.45">
      <c r="A4" s="2" t="s">
        <v>6</v>
      </c>
      <c r="B4" s="2" t="s">
        <v>237</v>
      </c>
      <c r="C4" s="5" t="s">
        <v>235</v>
      </c>
    </row>
    <row r="5" spans="1:3" ht="18.5" x14ac:dyDescent="0.45">
      <c r="A5" s="2"/>
      <c r="B5" s="2"/>
      <c r="C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36"/>
  <sheetViews>
    <sheetView workbookViewId="0">
      <selection sqref="A1:K1048576"/>
    </sheetView>
  </sheetViews>
  <sheetFormatPr defaultColWidth="8.81640625" defaultRowHeight="18.5" x14ac:dyDescent="0.45"/>
  <cols>
    <col min="1" max="1" width="36.81640625" style="3" bestFit="1" customWidth="1"/>
    <col min="2" max="4" width="14" style="3" bestFit="1" customWidth="1"/>
    <col min="5" max="10" width="7" style="3" bestFit="1" customWidth="1"/>
    <col min="11" max="11" width="8.08984375" style="3" bestFit="1" customWidth="1"/>
  </cols>
  <sheetData>
    <row r="1" spans="1:11" x14ac:dyDescent="0.45">
      <c r="A1" s="3" t="s">
        <v>7</v>
      </c>
      <c r="B1" s="3" t="s">
        <v>8</v>
      </c>
      <c r="C1" s="3" t="s">
        <v>9</v>
      </c>
      <c r="D1" s="3" t="s">
        <v>10</v>
      </c>
      <c r="E1" s="3" t="s">
        <v>11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16</v>
      </c>
      <c r="K1" s="3" t="s">
        <v>232</v>
      </c>
    </row>
    <row r="2" spans="1:11" x14ac:dyDescent="0.45">
      <c r="A2" s="3" t="s">
        <v>17</v>
      </c>
      <c r="B2" s="3">
        <v>38.6</v>
      </c>
      <c r="C2" s="3">
        <v>36.299999999999997</v>
      </c>
      <c r="D2" s="3">
        <v>30.6</v>
      </c>
      <c r="E2" s="3">
        <v>49.2</v>
      </c>
      <c r="F2" s="3">
        <v>46.9</v>
      </c>
      <c r="G2" s="3">
        <v>43.5</v>
      </c>
      <c r="H2" s="3">
        <v>62.3</v>
      </c>
      <c r="I2" s="3">
        <v>95.5</v>
      </c>
      <c r="J2" s="3">
        <v>64.599999999999994</v>
      </c>
      <c r="K2" s="3">
        <v>403</v>
      </c>
    </row>
    <row r="3" spans="1:11" x14ac:dyDescent="0.45">
      <c r="A3" s="3" t="s">
        <v>18</v>
      </c>
      <c r="B3" s="3">
        <v>113.7</v>
      </c>
      <c r="C3" s="3">
        <v>118.9</v>
      </c>
      <c r="D3" s="3">
        <v>98</v>
      </c>
      <c r="E3" s="3">
        <v>127.1</v>
      </c>
      <c r="F3" s="3">
        <v>121.2</v>
      </c>
      <c r="G3" s="3">
        <v>131.5</v>
      </c>
      <c r="H3" s="3">
        <v>125.6</v>
      </c>
      <c r="I3" s="3">
        <v>136.4</v>
      </c>
      <c r="J3" s="3">
        <v>125.2</v>
      </c>
      <c r="K3" s="3">
        <v>421.2</v>
      </c>
    </row>
    <row r="4" spans="1:11" x14ac:dyDescent="0.45">
      <c r="A4" s="3" t="s">
        <v>19</v>
      </c>
      <c r="B4" s="3">
        <v>101.3</v>
      </c>
      <c r="C4" s="3">
        <v>104.7</v>
      </c>
      <c r="D4" s="3">
        <v>132.9</v>
      </c>
      <c r="E4" s="3">
        <v>134.80000000000001</v>
      </c>
      <c r="F4" s="3">
        <v>152.19999999999999</v>
      </c>
      <c r="G4" s="3">
        <v>133.6</v>
      </c>
      <c r="H4" s="3">
        <v>202.6</v>
      </c>
      <c r="I4" s="3">
        <v>232.2</v>
      </c>
      <c r="J4" s="3">
        <v>138.5</v>
      </c>
      <c r="K4" s="3">
        <v>756.3</v>
      </c>
    </row>
    <row r="5" spans="1:11" x14ac:dyDescent="0.45">
      <c r="A5" s="3" t="s">
        <v>20</v>
      </c>
      <c r="B5" s="3">
        <v>24.2</v>
      </c>
      <c r="C5" s="3">
        <v>8.4</v>
      </c>
      <c r="D5" s="3">
        <v>25.1</v>
      </c>
      <c r="E5" s="3">
        <v>64.3</v>
      </c>
      <c r="F5" s="3">
        <v>85.7</v>
      </c>
      <c r="G5" s="3">
        <v>70.8</v>
      </c>
      <c r="H5" s="3">
        <v>126</v>
      </c>
      <c r="I5" s="3">
        <v>188.6</v>
      </c>
      <c r="J5" s="3">
        <v>135.1</v>
      </c>
      <c r="K5" s="3">
        <v>573.20000000000005</v>
      </c>
    </row>
    <row r="6" spans="1:11" x14ac:dyDescent="0.45">
      <c r="A6" s="3" t="s">
        <v>21</v>
      </c>
      <c r="B6" s="3">
        <v>8.1999999999999993</v>
      </c>
      <c r="C6" s="3">
        <v>10.7</v>
      </c>
      <c r="D6" s="3">
        <v>5.5</v>
      </c>
      <c r="E6" s="3">
        <v>24</v>
      </c>
      <c r="F6" s="3">
        <v>10.199999999999999</v>
      </c>
      <c r="G6" s="3">
        <v>27</v>
      </c>
      <c r="H6" s="3">
        <v>21.8</v>
      </c>
      <c r="I6" s="3">
        <v>62.9</v>
      </c>
      <c r="J6" s="3">
        <v>37.299999999999997</v>
      </c>
      <c r="K6" s="3">
        <v>400.7</v>
      </c>
    </row>
    <row r="7" spans="1:11" x14ac:dyDescent="0.45">
      <c r="A7" s="4" t="s">
        <v>22</v>
      </c>
      <c r="B7" s="4">
        <v>23.5</v>
      </c>
      <c r="C7" s="4">
        <v>25.2</v>
      </c>
      <c r="D7" s="4">
        <v>22.8</v>
      </c>
      <c r="E7" s="4">
        <v>60.9</v>
      </c>
      <c r="F7" s="4">
        <v>49.3</v>
      </c>
      <c r="G7" s="4">
        <v>75.2</v>
      </c>
      <c r="H7" s="4">
        <v>99.8</v>
      </c>
      <c r="I7" s="4">
        <v>154.9</v>
      </c>
      <c r="J7" s="4">
        <v>111.2</v>
      </c>
      <c r="K7" s="4">
        <v>847.4</v>
      </c>
    </row>
    <row r="8" spans="1:11" x14ac:dyDescent="0.45">
      <c r="A8" s="4" t="s">
        <v>23</v>
      </c>
      <c r="B8" s="4">
        <v>15.5</v>
      </c>
      <c r="C8" s="4"/>
      <c r="D8" s="4">
        <v>7.5</v>
      </c>
      <c r="E8" s="4">
        <v>63.8</v>
      </c>
      <c r="F8" s="4">
        <v>71.400000000000006</v>
      </c>
      <c r="G8" s="4">
        <v>82.4</v>
      </c>
      <c r="H8" s="4">
        <v>139.6</v>
      </c>
      <c r="I8" s="4">
        <v>128.5</v>
      </c>
      <c r="J8" s="4">
        <v>140.5</v>
      </c>
      <c r="K8" s="4">
        <v>350.3</v>
      </c>
    </row>
    <row r="9" spans="1:11" x14ac:dyDescent="0.45">
      <c r="A9" s="4" t="s">
        <v>24</v>
      </c>
      <c r="B9" s="4">
        <v>14.6</v>
      </c>
      <c r="C9" s="4">
        <v>13.8</v>
      </c>
      <c r="D9" s="4">
        <v>11.3</v>
      </c>
      <c r="E9" s="4">
        <v>30.9</v>
      </c>
      <c r="F9" s="4">
        <v>37.9</v>
      </c>
      <c r="G9" s="4">
        <v>39.1</v>
      </c>
      <c r="H9" s="4">
        <v>93</v>
      </c>
      <c r="I9" s="4">
        <v>151.1</v>
      </c>
      <c r="J9" s="4">
        <v>83.9</v>
      </c>
      <c r="K9" s="4">
        <v>1193.5999999999999</v>
      </c>
    </row>
    <row r="10" spans="1:11" x14ac:dyDescent="0.45">
      <c r="A10" s="4" t="s">
        <v>25</v>
      </c>
      <c r="B10" s="4">
        <v>3.5</v>
      </c>
      <c r="C10" s="4"/>
      <c r="D10" s="4"/>
      <c r="E10" s="4">
        <v>3.5</v>
      </c>
      <c r="F10" s="4">
        <v>3.9</v>
      </c>
      <c r="G10" s="4">
        <v>4.4000000000000004</v>
      </c>
      <c r="H10" s="4">
        <v>6.8</v>
      </c>
      <c r="I10" s="4">
        <v>33</v>
      </c>
      <c r="J10" s="4">
        <v>10.7</v>
      </c>
      <c r="K10" s="4">
        <v>250.5</v>
      </c>
    </row>
    <row r="11" spans="1:11" x14ac:dyDescent="0.45">
      <c r="A11" s="4" t="s">
        <v>24</v>
      </c>
      <c r="B11" s="4">
        <v>3.1</v>
      </c>
      <c r="C11" s="4"/>
      <c r="D11" s="4">
        <v>6.4</v>
      </c>
      <c r="E11" s="4">
        <v>35.299999999999997</v>
      </c>
      <c r="F11" s="4">
        <v>19.399999999999999</v>
      </c>
      <c r="G11" s="4">
        <v>41.2</v>
      </c>
      <c r="H11" s="4">
        <v>75.2</v>
      </c>
      <c r="I11" s="4">
        <v>177.6</v>
      </c>
      <c r="J11" s="4">
        <v>101.9</v>
      </c>
      <c r="K11" s="4">
        <v>1722.3</v>
      </c>
    </row>
    <row r="12" spans="1:11" x14ac:dyDescent="0.45">
      <c r="A12" s="4" t="s">
        <v>26</v>
      </c>
      <c r="B12" s="4">
        <v>50.1</v>
      </c>
      <c r="C12" s="4">
        <v>52.4</v>
      </c>
      <c r="D12" s="4">
        <v>41.9</v>
      </c>
      <c r="E12" s="4">
        <v>74.5</v>
      </c>
      <c r="F12" s="4">
        <v>66.3</v>
      </c>
      <c r="G12" s="4">
        <v>87.5</v>
      </c>
      <c r="H12" s="4">
        <v>95.9</v>
      </c>
      <c r="I12" s="4">
        <v>143.6</v>
      </c>
      <c r="J12" s="4">
        <v>94.5</v>
      </c>
      <c r="K12" s="4">
        <v>629.29999999999995</v>
      </c>
    </row>
    <row r="13" spans="1:11" x14ac:dyDescent="0.45">
      <c r="A13" s="4" t="s">
        <v>27</v>
      </c>
      <c r="B13" s="4">
        <v>44.8</v>
      </c>
      <c r="C13" s="4">
        <v>49.7</v>
      </c>
      <c r="D13" s="4">
        <v>54.9</v>
      </c>
      <c r="E13" s="4">
        <v>115</v>
      </c>
      <c r="F13" s="4">
        <v>125.8</v>
      </c>
      <c r="G13" s="4">
        <v>135.9</v>
      </c>
      <c r="H13" s="4">
        <v>214</v>
      </c>
      <c r="I13" s="4">
        <v>418</v>
      </c>
      <c r="J13" s="4">
        <v>261.60000000000002</v>
      </c>
      <c r="K13" s="4">
        <v>2771.5</v>
      </c>
    </row>
    <row r="14" spans="1:11" x14ac:dyDescent="0.45">
      <c r="A14" s="4" t="s">
        <v>28</v>
      </c>
      <c r="B14" s="4">
        <v>32.6</v>
      </c>
      <c r="C14" s="4">
        <v>23.3</v>
      </c>
      <c r="D14" s="4">
        <v>32.1</v>
      </c>
      <c r="E14" s="4">
        <v>42.8</v>
      </c>
      <c r="F14" s="4">
        <v>34.700000000000003</v>
      </c>
      <c r="G14" s="4">
        <v>52.3</v>
      </c>
      <c r="H14" s="4">
        <v>92.7</v>
      </c>
      <c r="I14" s="4">
        <v>122.3</v>
      </c>
      <c r="J14" s="4">
        <v>85.2</v>
      </c>
      <c r="K14" s="4">
        <v>616.20000000000005</v>
      </c>
    </row>
    <row r="15" spans="1:11" x14ac:dyDescent="0.45">
      <c r="A15" s="4" t="s">
        <v>29</v>
      </c>
      <c r="B15" s="4">
        <v>19.5</v>
      </c>
      <c r="C15" s="4">
        <v>32.9</v>
      </c>
      <c r="D15" s="4">
        <v>15.3</v>
      </c>
      <c r="E15" s="4">
        <v>53.8</v>
      </c>
      <c r="F15" s="4">
        <v>72.400000000000006</v>
      </c>
      <c r="G15" s="4">
        <v>55.9</v>
      </c>
      <c r="H15" s="4">
        <v>128.1</v>
      </c>
      <c r="I15" s="4">
        <v>222.6</v>
      </c>
      <c r="J15" s="4">
        <v>189.1</v>
      </c>
      <c r="K15" s="4">
        <v>1087.4000000000001</v>
      </c>
    </row>
    <row r="16" spans="1:11" x14ac:dyDescent="0.45">
      <c r="A16" s="4" t="s">
        <v>29</v>
      </c>
      <c r="B16" s="4">
        <v>9.1</v>
      </c>
      <c r="C16" s="4">
        <v>7.3</v>
      </c>
      <c r="D16" s="4"/>
      <c r="E16" s="4">
        <v>52.8</v>
      </c>
      <c r="F16" s="4">
        <v>38.6</v>
      </c>
      <c r="G16" s="4">
        <v>52.5</v>
      </c>
      <c r="H16" s="4">
        <v>76.2</v>
      </c>
      <c r="I16" s="4">
        <v>182</v>
      </c>
      <c r="J16" s="4">
        <v>105.9</v>
      </c>
      <c r="K16" s="4">
        <v>1003.8</v>
      </c>
    </row>
    <row r="17" spans="1:11" x14ac:dyDescent="0.45">
      <c r="A17" s="4" t="s">
        <v>30</v>
      </c>
      <c r="B17" s="4">
        <v>7.8</v>
      </c>
      <c r="C17" s="4">
        <v>8</v>
      </c>
      <c r="D17" s="4"/>
      <c r="E17" s="4">
        <v>38.6</v>
      </c>
      <c r="F17" s="4">
        <v>66</v>
      </c>
      <c r="G17" s="4">
        <v>38.4</v>
      </c>
      <c r="H17" s="4">
        <v>88.4</v>
      </c>
      <c r="I17" s="4">
        <v>129.80000000000001</v>
      </c>
      <c r="J17" s="4">
        <v>122.5</v>
      </c>
      <c r="K17" s="4">
        <v>943.6</v>
      </c>
    </row>
    <row r="18" spans="1:11" x14ac:dyDescent="0.45">
      <c r="A18" s="4" t="s">
        <v>31</v>
      </c>
      <c r="B18" s="4">
        <v>6.2</v>
      </c>
      <c r="C18" s="4"/>
      <c r="D18" s="4">
        <v>7.2</v>
      </c>
      <c r="E18" s="4">
        <v>5.6</v>
      </c>
      <c r="F18" s="4">
        <v>13.1</v>
      </c>
      <c r="G18" s="4">
        <v>5.0999999999999996</v>
      </c>
      <c r="H18" s="4">
        <v>12.5</v>
      </c>
      <c r="I18" s="4">
        <v>34.700000000000003</v>
      </c>
      <c r="J18" s="4"/>
      <c r="K18" s="4">
        <v>98.3</v>
      </c>
    </row>
    <row r="19" spans="1:11" x14ac:dyDescent="0.45">
      <c r="A19" s="4" t="s">
        <v>32</v>
      </c>
      <c r="B19" s="4">
        <v>4.4000000000000004</v>
      </c>
      <c r="C19" s="4"/>
      <c r="D19" s="4">
        <v>4.9000000000000004</v>
      </c>
      <c r="E19" s="4">
        <v>19</v>
      </c>
      <c r="F19" s="4">
        <v>18.7</v>
      </c>
      <c r="G19" s="4">
        <v>26.5</v>
      </c>
      <c r="H19" s="4">
        <v>30.1</v>
      </c>
      <c r="I19" s="4">
        <v>38.5</v>
      </c>
      <c r="J19" s="4">
        <v>47.9</v>
      </c>
      <c r="K19" s="4">
        <v>229.5</v>
      </c>
    </row>
    <row r="20" spans="1:11" x14ac:dyDescent="0.45">
      <c r="A20" s="3" t="s">
        <v>33</v>
      </c>
      <c r="B20" s="3">
        <v>2.7</v>
      </c>
      <c r="C20" s="3">
        <v>6.5</v>
      </c>
      <c r="D20" s="3">
        <v>4.9000000000000004</v>
      </c>
      <c r="E20" s="3">
        <v>40.5</v>
      </c>
      <c r="F20" s="3">
        <v>32.1</v>
      </c>
      <c r="G20" s="3">
        <v>43</v>
      </c>
      <c r="H20" s="3">
        <v>60.1</v>
      </c>
      <c r="I20" s="3">
        <v>158.69999999999999</v>
      </c>
      <c r="J20" s="3">
        <v>76.599999999999994</v>
      </c>
      <c r="K20" s="3">
        <v>1073.5999999999999</v>
      </c>
    </row>
    <row r="21" spans="1:11" x14ac:dyDescent="0.45">
      <c r="A21" s="3" t="s">
        <v>34</v>
      </c>
      <c r="B21" s="3">
        <v>66.3</v>
      </c>
      <c r="C21" s="3">
        <v>70.3</v>
      </c>
      <c r="D21" s="3">
        <v>86.7</v>
      </c>
      <c r="E21" s="3">
        <v>134.80000000000001</v>
      </c>
      <c r="F21" s="3">
        <v>143.5</v>
      </c>
      <c r="G21" s="3">
        <v>163</v>
      </c>
      <c r="H21" s="3">
        <v>248.7</v>
      </c>
      <c r="I21" s="3">
        <v>346.9</v>
      </c>
      <c r="J21" s="3">
        <v>362.2</v>
      </c>
      <c r="K21" s="3">
        <v>1578.4</v>
      </c>
    </row>
    <row r="22" spans="1:11" x14ac:dyDescent="0.45">
      <c r="A22" s="3" t="s">
        <v>35</v>
      </c>
      <c r="B22" s="3">
        <v>44.1</v>
      </c>
      <c r="C22" s="3">
        <v>43.6</v>
      </c>
      <c r="D22" s="3">
        <v>35.5</v>
      </c>
      <c r="E22" s="3">
        <v>43.6</v>
      </c>
      <c r="F22" s="3">
        <v>72.599999999999994</v>
      </c>
      <c r="G22" s="3">
        <v>54.6</v>
      </c>
      <c r="H22" s="3">
        <v>118.5</v>
      </c>
      <c r="I22" s="3">
        <v>127.1</v>
      </c>
      <c r="J22" s="3">
        <v>129.19999999999999</v>
      </c>
      <c r="K22" s="3">
        <v>967.2</v>
      </c>
    </row>
    <row r="23" spans="1:11" x14ac:dyDescent="0.45">
      <c r="A23" s="3" t="s">
        <v>36</v>
      </c>
      <c r="B23" s="3">
        <v>26.8</v>
      </c>
      <c r="C23" s="3">
        <v>29.8</v>
      </c>
      <c r="D23" s="3">
        <v>30.1</v>
      </c>
      <c r="E23" s="3">
        <v>40.5</v>
      </c>
      <c r="F23" s="3">
        <v>40.1</v>
      </c>
      <c r="G23" s="3">
        <v>36.799999999999997</v>
      </c>
      <c r="H23" s="3">
        <v>52.6</v>
      </c>
      <c r="I23" s="3">
        <v>93.4</v>
      </c>
      <c r="J23" s="3">
        <v>57.9</v>
      </c>
      <c r="K23" s="3">
        <v>328.7</v>
      </c>
    </row>
    <row r="24" spans="1:11" x14ac:dyDescent="0.45">
      <c r="A24" s="3" t="s">
        <v>37</v>
      </c>
      <c r="B24" s="3">
        <v>23.1</v>
      </c>
      <c r="C24" s="3">
        <v>14.5</v>
      </c>
      <c r="D24" s="3">
        <v>17.899999999999999</v>
      </c>
      <c r="E24" s="3">
        <v>179.8</v>
      </c>
      <c r="F24" s="3">
        <v>170.9</v>
      </c>
      <c r="G24" s="3">
        <v>207.8</v>
      </c>
      <c r="H24" s="3">
        <v>332.5</v>
      </c>
      <c r="I24" s="3">
        <v>510.8</v>
      </c>
      <c r="J24" s="3">
        <v>384.8</v>
      </c>
      <c r="K24" s="3">
        <v>2085.1</v>
      </c>
    </row>
    <row r="25" spans="1:11" x14ac:dyDescent="0.45">
      <c r="A25" s="3" t="s">
        <v>38</v>
      </c>
      <c r="B25" s="3">
        <v>15.1</v>
      </c>
      <c r="C25" s="3">
        <v>14.5</v>
      </c>
      <c r="D25" s="3">
        <v>18.2</v>
      </c>
      <c r="E25" s="3">
        <v>18.2</v>
      </c>
      <c r="F25" s="3">
        <v>8.6999999999999993</v>
      </c>
      <c r="G25" s="3">
        <v>28.1</v>
      </c>
      <c r="H25" s="3">
        <v>11.8</v>
      </c>
      <c r="I25" s="3">
        <v>36.1</v>
      </c>
      <c r="J25" s="3">
        <v>14</v>
      </c>
      <c r="K25" s="3">
        <v>193.9</v>
      </c>
    </row>
    <row r="26" spans="1:11" x14ac:dyDescent="0.45">
      <c r="A26" s="3" t="s">
        <v>39</v>
      </c>
      <c r="B26" s="3">
        <v>4.7</v>
      </c>
      <c r="C26" s="3">
        <v>6.9</v>
      </c>
      <c r="E26" s="3">
        <v>11.9</v>
      </c>
      <c r="F26" s="3">
        <v>24</v>
      </c>
      <c r="G26" s="3">
        <v>15.7</v>
      </c>
      <c r="H26" s="3">
        <v>12.9</v>
      </c>
      <c r="I26" s="3">
        <v>47.4</v>
      </c>
      <c r="J26" s="3">
        <v>16</v>
      </c>
      <c r="K26" s="3">
        <v>246.9</v>
      </c>
    </row>
    <row r="27" spans="1:11" x14ac:dyDescent="0.45">
      <c r="A27" s="3" t="s">
        <v>40</v>
      </c>
      <c r="B27" s="3">
        <v>118.4</v>
      </c>
      <c r="C27" s="3">
        <v>121.1</v>
      </c>
      <c r="D27" s="3">
        <v>111</v>
      </c>
      <c r="E27" s="3">
        <v>129.4</v>
      </c>
      <c r="F27" s="3">
        <v>109.5</v>
      </c>
      <c r="G27" s="3">
        <v>131.30000000000001</v>
      </c>
      <c r="H27" s="3">
        <v>102.4</v>
      </c>
      <c r="I27" s="3">
        <v>124.7</v>
      </c>
      <c r="J27" s="3">
        <v>127.8</v>
      </c>
      <c r="K27" s="3">
        <v>81.900000000000006</v>
      </c>
    </row>
    <row r="28" spans="1:11" x14ac:dyDescent="0.45">
      <c r="A28" s="3" t="s">
        <v>40</v>
      </c>
      <c r="B28" s="3">
        <v>19.5</v>
      </c>
      <c r="C28" s="3">
        <v>12.6</v>
      </c>
      <c r="D28" s="3">
        <v>12.1</v>
      </c>
      <c r="E28" s="3">
        <v>21.5</v>
      </c>
      <c r="F28" s="3">
        <v>35.4</v>
      </c>
      <c r="G28" s="3">
        <v>44.5</v>
      </c>
      <c r="H28" s="3">
        <v>44.7</v>
      </c>
      <c r="I28" s="3">
        <v>54.6</v>
      </c>
      <c r="J28" s="3">
        <v>44.6</v>
      </c>
      <c r="K28" s="3">
        <v>183.2</v>
      </c>
    </row>
    <row r="29" spans="1:11" x14ac:dyDescent="0.45">
      <c r="A29" s="3" t="s">
        <v>41</v>
      </c>
      <c r="B29" s="3">
        <v>52.1</v>
      </c>
      <c r="C29" s="3">
        <v>57.3</v>
      </c>
      <c r="D29" s="3">
        <v>50.6</v>
      </c>
      <c r="E29" s="3">
        <v>86.6</v>
      </c>
      <c r="F29" s="3">
        <v>93.2</v>
      </c>
      <c r="G29" s="3">
        <v>103.2</v>
      </c>
      <c r="H29" s="3">
        <v>103.8</v>
      </c>
      <c r="I29" s="3">
        <v>123.3</v>
      </c>
      <c r="J29" s="3">
        <v>160.4</v>
      </c>
      <c r="K29" s="3">
        <v>356.4</v>
      </c>
    </row>
    <row r="30" spans="1:11" x14ac:dyDescent="0.45">
      <c r="A30" s="3" t="s">
        <v>42</v>
      </c>
      <c r="B30" s="3">
        <v>115.1</v>
      </c>
      <c r="C30" s="3">
        <v>73.8</v>
      </c>
      <c r="D30" s="3">
        <v>41.3</v>
      </c>
      <c r="E30" s="3">
        <v>87.2</v>
      </c>
      <c r="F30" s="3">
        <v>141.6</v>
      </c>
      <c r="G30" s="3">
        <v>146</v>
      </c>
      <c r="H30" s="3">
        <v>108.4</v>
      </c>
      <c r="I30" s="3">
        <v>157</v>
      </c>
      <c r="J30" s="3">
        <v>80.599999999999994</v>
      </c>
      <c r="K30" s="3">
        <v>374.3</v>
      </c>
    </row>
    <row r="31" spans="1:11" x14ac:dyDescent="0.45">
      <c r="A31" s="3" t="s">
        <v>43</v>
      </c>
      <c r="B31" s="3">
        <v>51.9</v>
      </c>
      <c r="C31" s="3">
        <v>45.9</v>
      </c>
      <c r="D31" s="3">
        <v>50.9</v>
      </c>
      <c r="E31" s="3">
        <v>97.6</v>
      </c>
      <c r="F31" s="3">
        <v>85.5</v>
      </c>
      <c r="G31" s="3">
        <v>110.2</v>
      </c>
      <c r="H31" s="3">
        <v>107.7</v>
      </c>
      <c r="I31" s="3">
        <v>154.19999999999999</v>
      </c>
      <c r="J31" s="3">
        <v>171.1</v>
      </c>
      <c r="K31" s="3">
        <v>634.4</v>
      </c>
    </row>
    <row r="32" spans="1:11" x14ac:dyDescent="0.45">
      <c r="A32" s="3" t="s">
        <v>44</v>
      </c>
      <c r="B32" s="3">
        <v>22.2</v>
      </c>
      <c r="C32" s="3">
        <v>8.4</v>
      </c>
      <c r="D32" s="3">
        <v>16.8</v>
      </c>
      <c r="E32" s="3">
        <v>21.3</v>
      </c>
      <c r="F32" s="3">
        <v>29.9</v>
      </c>
      <c r="G32" s="3">
        <v>24.5</v>
      </c>
      <c r="H32" s="3">
        <v>21.1</v>
      </c>
      <c r="I32" s="3">
        <v>34.700000000000003</v>
      </c>
      <c r="J32" s="3">
        <v>24.6</v>
      </c>
      <c r="K32" s="3">
        <v>83.2</v>
      </c>
    </row>
    <row r="33" spans="1:11" x14ac:dyDescent="0.45">
      <c r="A33" s="3" t="s">
        <v>45</v>
      </c>
      <c r="B33" s="3">
        <v>30.8</v>
      </c>
      <c r="C33" s="3">
        <v>34</v>
      </c>
      <c r="D33" s="3">
        <v>35.299999999999997</v>
      </c>
      <c r="E33" s="3">
        <v>40.299999999999997</v>
      </c>
      <c r="F33" s="3">
        <v>135.19999999999999</v>
      </c>
      <c r="G33" s="3">
        <v>40.700000000000003</v>
      </c>
      <c r="H33" s="3">
        <v>99.5</v>
      </c>
      <c r="I33" s="3">
        <v>69.400000000000006</v>
      </c>
      <c r="J33" s="3">
        <v>143.80000000000001</v>
      </c>
      <c r="K33" s="3">
        <v>62.3</v>
      </c>
    </row>
    <row r="34" spans="1:11" x14ac:dyDescent="0.45">
      <c r="A34" s="4" t="s">
        <v>46</v>
      </c>
      <c r="B34" s="4">
        <v>71.400000000000006</v>
      </c>
      <c r="C34" s="4">
        <v>62.7</v>
      </c>
      <c r="D34" s="4">
        <v>60.4</v>
      </c>
      <c r="E34" s="4">
        <v>60.5</v>
      </c>
      <c r="F34" s="4">
        <v>71.400000000000006</v>
      </c>
      <c r="G34" s="4">
        <v>119.7</v>
      </c>
      <c r="H34" s="4">
        <v>92.3</v>
      </c>
      <c r="I34" s="4">
        <v>128.5</v>
      </c>
      <c r="J34" s="4">
        <v>87.9</v>
      </c>
      <c r="K34" s="4">
        <v>481.9</v>
      </c>
    </row>
    <row r="35" spans="1:11" x14ac:dyDescent="0.45">
      <c r="A35" s="4" t="s">
        <v>47</v>
      </c>
      <c r="B35" s="4">
        <v>34.4</v>
      </c>
      <c r="C35" s="4">
        <v>35.200000000000003</v>
      </c>
      <c r="D35" s="4">
        <v>41.9</v>
      </c>
      <c r="E35" s="4">
        <v>43.8</v>
      </c>
      <c r="F35" s="4">
        <v>47.8</v>
      </c>
      <c r="G35" s="4">
        <v>49.2</v>
      </c>
      <c r="H35" s="4">
        <v>64.099999999999994</v>
      </c>
      <c r="I35" s="4">
        <v>90</v>
      </c>
      <c r="J35" s="4">
        <v>88.5</v>
      </c>
      <c r="K35" s="4">
        <v>291.8</v>
      </c>
    </row>
    <row r="36" spans="1:11" x14ac:dyDescent="0.45">
      <c r="A36" s="4" t="s">
        <v>48</v>
      </c>
      <c r="B36" s="4">
        <v>6.9</v>
      </c>
      <c r="C36" s="4"/>
      <c r="D36" s="4">
        <v>7.5</v>
      </c>
      <c r="E36" s="4">
        <v>9.6</v>
      </c>
      <c r="F36" s="4">
        <v>28.9</v>
      </c>
      <c r="G36" s="4">
        <v>26.5</v>
      </c>
      <c r="H36" s="4">
        <v>54.4</v>
      </c>
      <c r="I36" s="4">
        <v>69.7</v>
      </c>
      <c r="J36" s="4">
        <v>22.6</v>
      </c>
      <c r="K36" s="4">
        <v>253.1</v>
      </c>
    </row>
    <row r="37" spans="1:11" x14ac:dyDescent="0.45">
      <c r="A37" s="4" t="s">
        <v>49</v>
      </c>
      <c r="B37" s="4">
        <v>81.599999999999994</v>
      </c>
      <c r="C37" s="4">
        <v>64.2</v>
      </c>
      <c r="D37" s="4">
        <v>66.2</v>
      </c>
      <c r="E37" s="4">
        <v>59.7</v>
      </c>
      <c r="F37" s="4">
        <v>29.4</v>
      </c>
      <c r="G37" s="4">
        <v>75.7</v>
      </c>
      <c r="H37" s="4">
        <v>50.5</v>
      </c>
      <c r="I37" s="4">
        <v>193</v>
      </c>
      <c r="J37" s="4">
        <v>93.2</v>
      </c>
      <c r="K37" s="4">
        <v>1123.8</v>
      </c>
    </row>
    <row r="38" spans="1:11" x14ac:dyDescent="0.45">
      <c r="A38" s="4" t="s">
        <v>50</v>
      </c>
      <c r="B38" s="4">
        <v>74.900000000000006</v>
      </c>
      <c r="C38" s="4">
        <v>61.5</v>
      </c>
      <c r="D38" s="4">
        <v>46.5</v>
      </c>
      <c r="E38" s="4">
        <v>165</v>
      </c>
      <c r="F38" s="4">
        <v>232.1</v>
      </c>
      <c r="G38" s="4">
        <v>231.2</v>
      </c>
      <c r="H38" s="4">
        <v>384.7</v>
      </c>
      <c r="I38" s="4">
        <v>526.20000000000005</v>
      </c>
      <c r="J38" s="4">
        <v>494</v>
      </c>
      <c r="K38" s="4">
        <v>2296.3000000000002</v>
      </c>
    </row>
    <row r="39" spans="1:11" x14ac:dyDescent="0.45">
      <c r="A39" s="4" t="s">
        <v>51</v>
      </c>
      <c r="B39" s="4">
        <v>27.5</v>
      </c>
      <c r="C39" s="4">
        <v>25.2</v>
      </c>
      <c r="D39" s="4">
        <v>34.4</v>
      </c>
      <c r="E39" s="4">
        <v>78</v>
      </c>
      <c r="F39" s="4">
        <v>96.6</v>
      </c>
      <c r="G39" s="4">
        <v>93.4</v>
      </c>
      <c r="H39" s="4">
        <v>165</v>
      </c>
      <c r="I39" s="4">
        <v>221.9</v>
      </c>
      <c r="J39" s="4">
        <v>167.1</v>
      </c>
      <c r="K39" s="4">
        <v>1154.2</v>
      </c>
    </row>
    <row r="40" spans="1:11" x14ac:dyDescent="0.45">
      <c r="A40" s="4" t="s">
        <v>50</v>
      </c>
      <c r="B40" s="4">
        <v>3.5</v>
      </c>
      <c r="C40" s="4"/>
      <c r="D40" s="4">
        <v>3.8</v>
      </c>
      <c r="E40" s="4">
        <v>14.4</v>
      </c>
      <c r="F40" s="4">
        <v>7.5</v>
      </c>
      <c r="G40" s="4">
        <v>16.5</v>
      </c>
      <c r="H40" s="4">
        <v>28.3</v>
      </c>
      <c r="I40" s="4">
        <v>29.9</v>
      </c>
      <c r="J40" s="4">
        <v>13.3</v>
      </c>
      <c r="K40" s="4">
        <v>193.6</v>
      </c>
    </row>
    <row r="41" spans="1:11" x14ac:dyDescent="0.45">
      <c r="A41" s="3" t="s">
        <v>52</v>
      </c>
      <c r="B41" s="3">
        <v>68.099999999999994</v>
      </c>
      <c r="C41" s="3">
        <v>63.8</v>
      </c>
      <c r="D41" s="3">
        <v>76.3</v>
      </c>
      <c r="E41" s="3">
        <v>122.7</v>
      </c>
      <c r="F41" s="3">
        <v>116.1</v>
      </c>
      <c r="G41" s="3">
        <v>145.5</v>
      </c>
      <c r="H41" s="3">
        <v>251.2</v>
      </c>
      <c r="I41" s="3">
        <v>274.8</v>
      </c>
      <c r="J41" s="3">
        <v>213</v>
      </c>
      <c r="K41" s="3">
        <v>1289.7</v>
      </c>
    </row>
    <row r="42" spans="1:11" x14ac:dyDescent="0.45">
      <c r="A42" s="3" t="s">
        <v>53</v>
      </c>
      <c r="B42" s="3">
        <v>49.2</v>
      </c>
      <c r="C42" s="3">
        <v>55</v>
      </c>
      <c r="D42" s="3">
        <v>61.6</v>
      </c>
      <c r="E42" s="3">
        <v>115.4</v>
      </c>
      <c r="F42" s="3">
        <v>138.4</v>
      </c>
      <c r="G42" s="3">
        <v>134.9</v>
      </c>
      <c r="H42" s="3">
        <v>207.6</v>
      </c>
      <c r="I42" s="3">
        <v>316</v>
      </c>
      <c r="J42" s="3">
        <v>180.4</v>
      </c>
      <c r="K42" s="3">
        <v>1540.8</v>
      </c>
    </row>
    <row r="43" spans="1:11" x14ac:dyDescent="0.45">
      <c r="A43" s="3" t="s">
        <v>54</v>
      </c>
      <c r="B43" s="3">
        <v>33</v>
      </c>
      <c r="C43" s="3">
        <v>24.8</v>
      </c>
      <c r="D43" s="3">
        <v>24.6</v>
      </c>
      <c r="E43" s="3">
        <v>101.4</v>
      </c>
      <c r="F43" s="3">
        <v>135.19999999999999</v>
      </c>
      <c r="G43" s="3">
        <v>139.80000000000001</v>
      </c>
      <c r="H43" s="3">
        <v>251.2</v>
      </c>
      <c r="I43" s="3">
        <v>274.8</v>
      </c>
      <c r="J43" s="3">
        <v>284.89999999999998</v>
      </c>
      <c r="K43" s="3">
        <v>1042.9000000000001</v>
      </c>
    </row>
    <row r="44" spans="1:11" x14ac:dyDescent="0.45">
      <c r="A44" s="3" t="s">
        <v>55</v>
      </c>
      <c r="B44" s="3">
        <v>21.7</v>
      </c>
      <c r="C44" s="3">
        <v>26.4</v>
      </c>
      <c r="D44" s="3">
        <v>24.3</v>
      </c>
      <c r="E44" s="3">
        <v>63</v>
      </c>
      <c r="F44" s="3">
        <v>124.8</v>
      </c>
      <c r="G44" s="3">
        <v>114</v>
      </c>
      <c r="H44" s="3">
        <v>244.8</v>
      </c>
      <c r="I44" s="3">
        <v>360.7</v>
      </c>
      <c r="J44" s="3">
        <v>256.3</v>
      </c>
      <c r="K44" s="3">
        <v>1689.8</v>
      </c>
    </row>
    <row r="45" spans="1:11" x14ac:dyDescent="0.45">
      <c r="A45" s="3" t="s">
        <v>56</v>
      </c>
      <c r="B45" s="3">
        <v>20</v>
      </c>
      <c r="C45" s="3">
        <v>25.6</v>
      </c>
      <c r="D45" s="3">
        <v>36.700000000000003</v>
      </c>
      <c r="E45" s="3">
        <v>234.7</v>
      </c>
      <c r="F45" s="3">
        <v>264.7</v>
      </c>
      <c r="G45" s="3">
        <v>252</v>
      </c>
      <c r="H45" s="3">
        <v>607</v>
      </c>
      <c r="I45" s="3">
        <v>677.7</v>
      </c>
      <c r="J45" s="3">
        <v>478</v>
      </c>
      <c r="K45" s="3">
        <v>2031.8</v>
      </c>
    </row>
    <row r="46" spans="1:11" x14ac:dyDescent="0.45">
      <c r="A46" s="3" t="s">
        <v>57</v>
      </c>
      <c r="B46" s="3">
        <v>16.899999999999999</v>
      </c>
      <c r="C46" s="3">
        <v>6.9</v>
      </c>
      <c r="D46" s="3">
        <v>28</v>
      </c>
      <c r="E46" s="3">
        <v>235.6</v>
      </c>
      <c r="F46" s="3">
        <v>247.7</v>
      </c>
      <c r="G46" s="3">
        <v>298.60000000000002</v>
      </c>
      <c r="H46" s="3">
        <v>528.20000000000005</v>
      </c>
      <c r="I46" s="3">
        <v>581.5</v>
      </c>
      <c r="J46" s="3">
        <v>551.20000000000005</v>
      </c>
      <c r="K46" s="3">
        <v>1889.6</v>
      </c>
    </row>
    <row r="47" spans="1:11" x14ac:dyDescent="0.45">
      <c r="A47" s="3" t="s">
        <v>58</v>
      </c>
      <c r="B47" s="3">
        <v>9.3000000000000007</v>
      </c>
      <c r="D47" s="3">
        <v>5.8</v>
      </c>
      <c r="E47" s="3">
        <v>47.2</v>
      </c>
      <c r="F47" s="3">
        <v>69.400000000000006</v>
      </c>
      <c r="G47" s="3">
        <v>63.3</v>
      </c>
      <c r="H47" s="3">
        <v>143.19999999999999</v>
      </c>
      <c r="I47" s="3">
        <v>263.10000000000002</v>
      </c>
      <c r="J47" s="3">
        <v>183.1</v>
      </c>
      <c r="K47" s="3">
        <v>1672.9</v>
      </c>
    </row>
    <row r="48" spans="1:11" x14ac:dyDescent="0.45">
      <c r="A48" s="3" t="s">
        <v>52</v>
      </c>
      <c r="B48" s="3">
        <v>8.6</v>
      </c>
      <c r="C48" s="3">
        <v>13.4</v>
      </c>
      <c r="D48" s="3">
        <v>21.1</v>
      </c>
      <c r="E48" s="3">
        <v>69.7</v>
      </c>
      <c r="F48" s="3">
        <v>144.5</v>
      </c>
      <c r="G48" s="3">
        <v>106.8</v>
      </c>
      <c r="H48" s="3">
        <v>234.1</v>
      </c>
      <c r="I48" s="3">
        <v>379.2</v>
      </c>
      <c r="J48" s="3">
        <v>266.3</v>
      </c>
      <c r="K48" s="3">
        <v>1907.7</v>
      </c>
    </row>
    <row r="49" spans="1:11" x14ac:dyDescent="0.45">
      <c r="A49" s="3" t="s">
        <v>59</v>
      </c>
      <c r="B49" s="3">
        <v>3.5</v>
      </c>
      <c r="D49" s="3">
        <v>6.9</v>
      </c>
      <c r="E49" s="3">
        <v>93.5</v>
      </c>
      <c r="F49" s="3">
        <v>89.8</v>
      </c>
      <c r="G49" s="3">
        <v>93.7</v>
      </c>
      <c r="H49" s="3">
        <v>183.2</v>
      </c>
      <c r="I49" s="3">
        <v>255.9</v>
      </c>
      <c r="J49" s="3">
        <v>214.4</v>
      </c>
      <c r="K49" s="3">
        <v>1433.1</v>
      </c>
    </row>
    <row r="50" spans="1:11" x14ac:dyDescent="0.45">
      <c r="A50" s="3" t="s">
        <v>60</v>
      </c>
      <c r="B50" s="3">
        <v>140.6</v>
      </c>
      <c r="C50" s="3">
        <v>136.4</v>
      </c>
      <c r="D50" s="3">
        <v>141.30000000000001</v>
      </c>
      <c r="E50" s="3">
        <v>140.4</v>
      </c>
      <c r="F50" s="3">
        <v>126.3</v>
      </c>
      <c r="G50" s="3">
        <v>152.1</v>
      </c>
      <c r="H50" s="3">
        <v>126</v>
      </c>
      <c r="I50" s="3">
        <v>150.80000000000001</v>
      </c>
      <c r="J50" s="3">
        <v>162.4</v>
      </c>
      <c r="K50" s="3">
        <v>651.79999999999995</v>
      </c>
    </row>
    <row r="51" spans="1:11" x14ac:dyDescent="0.45">
      <c r="A51" s="3" t="s">
        <v>61</v>
      </c>
      <c r="B51" s="3">
        <v>65.2</v>
      </c>
      <c r="C51" s="3">
        <v>91.3</v>
      </c>
      <c r="D51" s="3">
        <v>69.099999999999994</v>
      </c>
      <c r="E51" s="3">
        <v>146.5</v>
      </c>
      <c r="F51" s="3">
        <v>129.19999999999999</v>
      </c>
      <c r="G51" s="3">
        <v>147.80000000000001</v>
      </c>
      <c r="H51" s="3">
        <v>225.5</v>
      </c>
      <c r="I51" s="3">
        <v>340.4</v>
      </c>
      <c r="J51" s="3">
        <v>259.60000000000002</v>
      </c>
      <c r="K51" s="3">
        <v>1541.1</v>
      </c>
    </row>
    <row r="52" spans="1:11" x14ac:dyDescent="0.45">
      <c r="A52" s="3" t="s">
        <v>60</v>
      </c>
      <c r="B52" s="3">
        <v>23.3</v>
      </c>
      <c r="C52" s="3">
        <v>8.8000000000000007</v>
      </c>
      <c r="D52" s="3">
        <v>33.5</v>
      </c>
      <c r="E52" s="3">
        <v>19.2</v>
      </c>
      <c r="F52" s="3">
        <v>42.7</v>
      </c>
      <c r="G52" s="3">
        <v>28.1</v>
      </c>
      <c r="H52" s="3">
        <v>55.5</v>
      </c>
      <c r="I52" s="3">
        <v>101.3</v>
      </c>
      <c r="J52" s="3">
        <v>77.2</v>
      </c>
      <c r="K52" s="3">
        <v>341.6</v>
      </c>
    </row>
    <row r="53" spans="1:11" x14ac:dyDescent="0.45">
      <c r="A53" s="3" t="s">
        <v>62</v>
      </c>
      <c r="B53" s="3">
        <v>12</v>
      </c>
      <c r="C53" s="3">
        <v>6.5</v>
      </c>
      <c r="D53" s="3">
        <v>13.6</v>
      </c>
      <c r="E53" s="3">
        <v>20</v>
      </c>
      <c r="F53" s="3">
        <v>36.700000000000003</v>
      </c>
      <c r="G53" s="3">
        <v>23.4</v>
      </c>
      <c r="H53" s="3">
        <v>22.9</v>
      </c>
      <c r="I53" s="3">
        <v>51.5</v>
      </c>
      <c r="J53" s="3">
        <v>30</v>
      </c>
      <c r="K53" s="3">
        <v>276</v>
      </c>
    </row>
    <row r="54" spans="1:11" x14ac:dyDescent="0.45">
      <c r="A54" s="3" t="s">
        <v>63</v>
      </c>
      <c r="B54" s="3">
        <v>53.9</v>
      </c>
      <c r="C54" s="3">
        <v>58.9</v>
      </c>
      <c r="D54" s="3">
        <v>54.9</v>
      </c>
      <c r="E54" s="3">
        <v>61.8</v>
      </c>
      <c r="F54" s="3">
        <v>57.5</v>
      </c>
      <c r="G54" s="3">
        <v>70</v>
      </c>
      <c r="H54" s="3">
        <v>56.2</v>
      </c>
      <c r="I54" s="3">
        <v>86.9</v>
      </c>
      <c r="J54" s="3">
        <v>69.2</v>
      </c>
      <c r="K54" s="3">
        <v>208.5</v>
      </c>
    </row>
    <row r="55" spans="1:11" x14ac:dyDescent="0.45">
      <c r="A55" s="3" t="s">
        <v>64</v>
      </c>
      <c r="B55" s="3">
        <v>12.4</v>
      </c>
      <c r="C55" s="3">
        <v>15.7</v>
      </c>
      <c r="D55" s="3">
        <v>11</v>
      </c>
      <c r="E55" s="3">
        <v>122.7</v>
      </c>
      <c r="F55" s="3">
        <v>160.30000000000001</v>
      </c>
      <c r="G55" s="3">
        <v>124.6</v>
      </c>
      <c r="H55" s="3">
        <v>311.39999999999998</v>
      </c>
      <c r="I55" s="3">
        <v>438.6</v>
      </c>
      <c r="J55" s="3">
        <v>281.60000000000002</v>
      </c>
      <c r="K55" s="3">
        <v>1575.7</v>
      </c>
    </row>
    <row r="56" spans="1:11" x14ac:dyDescent="0.45">
      <c r="A56" s="3" t="s">
        <v>65</v>
      </c>
      <c r="B56" s="3">
        <v>5.8</v>
      </c>
      <c r="C56" s="3">
        <v>6.1</v>
      </c>
      <c r="D56" s="3">
        <v>5.8</v>
      </c>
      <c r="E56" s="3">
        <v>28</v>
      </c>
      <c r="F56" s="3">
        <v>36.4</v>
      </c>
      <c r="G56" s="3">
        <v>25.7</v>
      </c>
      <c r="H56" s="3">
        <v>60.5</v>
      </c>
      <c r="I56" s="3">
        <v>89.3</v>
      </c>
      <c r="J56" s="3">
        <v>57.3</v>
      </c>
      <c r="K56" s="3">
        <v>546.70000000000005</v>
      </c>
    </row>
    <row r="57" spans="1:11" x14ac:dyDescent="0.45">
      <c r="A57" s="3" t="s">
        <v>66</v>
      </c>
      <c r="B57" s="3">
        <v>4.2</v>
      </c>
      <c r="C57" s="3">
        <v>8.8000000000000007</v>
      </c>
      <c r="D57" s="3">
        <v>4.3</v>
      </c>
      <c r="E57" s="3">
        <v>52.6</v>
      </c>
      <c r="F57" s="3">
        <v>40.1</v>
      </c>
      <c r="G57" s="3">
        <v>72.099999999999994</v>
      </c>
      <c r="H57" s="3">
        <v>103.4</v>
      </c>
      <c r="I57" s="3">
        <v>156.30000000000001</v>
      </c>
      <c r="J57" s="3">
        <v>147.1</v>
      </c>
      <c r="K57" s="3">
        <v>715.5</v>
      </c>
    </row>
    <row r="58" spans="1:11" x14ac:dyDescent="0.45">
      <c r="A58" s="3" t="s">
        <v>67</v>
      </c>
      <c r="B58" s="3">
        <v>3.5</v>
      </c>
      <c r="E58" s="3">
        <v>7.1</v>
      </c>
      <c r="F58" s="3">
        <v>34.200000000000003</v>
      </c>
      <c r="G58" s="3">
        <v>9.8000000000000007</v>
      </c>
      <c r="H58" s="3">
        <v>56.9</v>
      </c>
      <c r="I58" s="3">
        <v>187.5</v>
      </c>
      <c r="J58" s="3">
        <v>54.6</v>
      </c>
      <c r="K58" s="3">
        <v>1906.6</v>
      </c>
    </row>
    <row r="59" spans="1:11" x14ac:dyDescent="0.45">
      <c r="A59" s="3" t="s">
        <v>63</v>
      </c>
      <c r="B59" s="3">
        <v>3.3</v>
      </c>
      <c r="F59" s="3">
        <v>19.899999999999999</v>
      </c>
      <c r="G59" s="3">
        <v>4.9000000000000004</v>
      </c>
      <c r="H59" s="3">
        <v>59.4</v>
      </c>
      <c r="I59" s="3">
        <v>72.099999999999994</v>
      </c>
      <c r="J59" s="3">
        <v>78.599999999999994</v>
      </c>
      <c r="K59" s="3">
        <v>322.10000000000002</v>
      </c>
    </row>
    <row r="60" spans="1:11" x14ac:dyDescent="0.45">
      <c r="A60" s="4" t="s">
        <v>68</v>
      </c>
      <c r="B60" s="4">
        <v>17.100000000000001</v>
      </c>
      <c r="C60" s="4">
        <v>31.3</v>
      </c>
      <c r="D60" s="4">
        <v>33.200000000000003</v>
      </c>
      <c r="E60" s="4">
        <v>39.200000000000003</v>
      </c>
      <c r="F60" s="4">
        <v>28.4</v>
      </c>
      <c r="G60" s="4">
        <v>34.200000000000003</v>
      </c>
      <c r="H60" s="4">
        <v>57.3</v>
      </c>
      <c r="I60" s="4">
        <v>64.2</v>
      </c>
      <c r="J60" s="4">
        <v>66.599999999999994</v>
      </c>
      <c r="K60" s="4">
        <v>227.8</v>
      </c>
    </row>
    <row r="61" spans="1:11" x14ac:dyDescent="0.45">
      <c r="A61" s="4" t="s">
        <v>68</v>
      </c>
      <c r="B61" s="4">
        <v>12.2</v>
      </c>
      <c r="C61" s="4">
        <v>8</v>
      </c>
      <c r="D61" s="4">
        <v>7.2</v>
      </c>
      <c r="E61" s="4">
        <v>16.3</v>
      </c>
      <c r="F61" s="4">
        <v>51.2</v>
      </c>
      <c r="G61" s="4">
        <v>19.3</v>
      </c>
      <c r="H61" s="4">
        <v>107.4</v>
      </c>
      <c r="I61" s="4">
        <v>236.3</v>
      </c>
      <c r="J61" s="4">
        <v>154.5</v>
      </c>
      <c r="K61" s="4">
        <v>1834.6</v>
      </c>
    </row>
    <row r="62" spans="1:11" x14ac:dyDescent="0.45">
      <c r="A62" s="4" t="s">
        <v>69</v>
      </c>
      <c r="B62" s="4">
        <v>8.9</v>
      </c>
      <c r="C62" s="4">
        <v>5.4</v>
      </c>
      <c r="D62" s="4"/>
      <c r="E62" s="4">
        <v>13.8</v>
      </c>
      <c r="F62" s="4">
        <v>16.8</v>
      </c>
      <c r="G62" s="4">
        <v>27</v>
      </c>
      <c r="H62" s="4">
        <v>23.6</v>
      </c>
      <c r="I62" s="4">
        <v>60.5</v>
      </c>
      <c r="J62" s="4">
        <v>43.9</v>
      </c>
      <c r="K62" s="4">
        <v>473</v>
      </c>
    </row>
    <row r="63" spans="1:11" x14ac:dyDescent="0.45">
      <c r="A63" s="3" t="s">
        <v>70</v>
      </c>
      <c r="B63" s="3">
        <v>56.1</v>
      </c>
      <c r="C63" s="3">
        <v>39</v>
      </c>
      <c r="D63" s="3">
        <v>52.6</v>
      </c>
      <c r="E63" s="3">
        <v>55.5</v>
      </c>
      <c r="F63" s="3">
        <v>52</v>
      </c>
      <c r="G63" s="3">
        <v>45.6</v>
      </c>
      <c r="H63" s="3">
        <v>69.400000000000006</v>
      </c>
      <c r="I63" s="3">
        <v>125.7</v>
      </c>
      <c r="J63" s="3">
        <v>108.5</v>
      </c>
      <c r="K63" s="3">
        <v>591.5</v>
      </c>
    </row>
    <row r="64" spans="1:11" x14ac:dyDescent="0.45">
      <c r="A64" s="3" t="s">
        <v>71</v>
      </c>
      <c r="B64" s="3">
        <v>47.2</v>
      </c>
      <c r="C64" s="3">
        <v>42</v>
      </c>
      <c r="D64" s="3">
        <v>26.6</v>
      </c>
      <c r="E64" s="3">
        <v>145</v>
      </c>
      <c r="F64" s="3">
        <v>145.4</v>
      </c>
      <c r="G64" s="3">
        <v>178.7</v>
      </c>
      <c r="H64" s="3">
        <v>328.5</v>
      </c>
      <c r="I64" s="3">
        <v>623.1</v>
      </c>
      <c r="J64" s="3">
        <v>449.4</v>
      </c>
      <c r="K64" s="3">
        <v>5063.5</v>
      </c>
    </row>
    <row r="65" spans="1:11" x14ac:dyDescent="0.45">
      <c r="A65" s="3" t="s">
        <v>72</v>
      </c>
      <c r="B65" s="3">
        <v>27</v>
      </c>
      <c r="C65" s="3">
        <v>21.4</v>
      </c>
      <c r="D65" s="3">
        <v>28.9</v>
      </c>
      <c r="E65" s="3">
        <v>83.7</v>
      </c>
      <c r="F65" s="3">
        <v>63.1</v>
      </c>
      <c r="G65" s="3">
        <v>85.2</v>
      </c>
      <c r="H65" s="3">
        <v>105.2</v>
      </c>
      <c r="I65" s="3">
        <v>323.89999999999998</v>
      </c>
      <c r="J65" s="3">
        <v>211</v>
      </c>
      <c r="K65" s="3">
        <v>2339.4</v>
      </c>
    </row>
    <row r="66" spans="1:11" x14ac:dyDescent="0.45">
      <c r="A66" s="3" t="s">
        <v>73</v>
      </c>
      <c r="B66" s="3">
        <v>8.9</v>
      </c>
      <c r="C66" s="3">
        <v>5.7</v>
      </c>
      <c r="D66" s="3">
        <v>26.3</v>
      </c>
      <c r="E66" s="3">
        <v>40.700000000000003</v>
      </c>
      <c r="F66" s="3">
        <v>42.5</v>
      </c>
      <c r="G66" s="3">
        <v>36.299999999999997</v>
      </c>
      <c r="H66" s="3">
        <v>74.400000000000006</v>
      </c>
      <c r="I66" s="3">
        <v>127.1</v>
      </c>
      <c r="J66" s="3">
        <v>87.2</v>
      </c>
      <c r="K66" s="3">
        <v>676.3</v>
      </c>
    </row>
    <row r="67" spans="1:11" x14ac:dyDescent="0.45">
      <c r="A67" s="4" t="s">
        <v>74</v>
      </c>
      <c r="B67" s="4">
        <v>23.9</v>
      </c>
      <c r="C67" s="4">
        <v>13.4</v>
      </c>
      <c r="D67" s="4">
        <v>25.7</v>
      </c>
      <c r="E67" s="4">
        <v>57</v>
      </c>
      <c r="F67" s="4">
        <v>43.9</v>
      </c>
      <c r="G67" s="4">
        <v>54.6</v>
      </c>
      <c r="H67" s="4">
        <v>87</v>
      </c>
      <c r="I67" s="4">
        <v>140.5</v>
      </c>
      <c r="J67" s="4">
        <v>114.5</v>
      </c>
      <c r="K67" s="4">
        <v>560.29999999999995</v>
      </c>
    </row>
    <row r="68" spans="1:11" x14ac:dyDescent="0.45">
      <c r="A68" s="4" t="s">
        <v>75</v>
      </c>
      <c r="B68" s="4">
        <v>5.8</v>
      </c>
      <c r="C68" s="4"/>
      <c r="D68" s="4"/>
      <c r="E68" s="4">
        <v>14</v>
      </c>
      <c r="F68" s="4">
        <v>19.899999999999999</v>
      </c>
      <c r="G68" s="4">
        <v>20.9</v>
      </c>
      <c r="H68" s="4">
        <v>32.200000000000003</v>
      </c>
      <c r="I68" s="4">
        <v>54.3</v>
      </c>
      <c r="J68" s="4">
        <v>27.3</v>
      </c>
      <c r="K68" s="4">
        <v>214.6</v>
      </c>
    </row>
    <row r="69" spans="1:11" x14ac:dyDescent="0.45">
      <c r="A69" s="4" t="s">
        <v>76</v>
      </c>
      <c r="B69" s="4">
        <v>52.1</v>
      </c>
      <c r="C69" s="4">
        <v>84.8</v>
      </c>
      <c r="D69" s="4">
        <v>36.700000000000003</v>
      </c>
      <c r="E69" s="4">
        <v>111.8</v>
      </c>
      <c r="F69" s="4">
        <v>56.1</v>
      </c>
      <c r="G69" s="4">
        <v>139.5</v>
      </c>
      <c r="H69" s="4">
        <v>68</v>
      </c>
      <c r="I69" s="4">
        <v>83.1</v>
      </c>
      <c r="J69" s="4">
        <v>63.2</v>
      </c>
      <c r="K69" s="4">
        <v>262.39999999999998</v>
      </c>
    </row>
    <row r="70" spans="1:11" x14ac:dyDescent="0.45">
      <c r="A70" s="4" t="s">
        <v>77</v>
      </c>
      <c r="B70" s="4">
        <v>9.3000000000000007</v>
      </c>
      <c r="C70" s="4">
        <v>11.8</v>
      </c>
      <c r="D70" s="4">
        <v>12.7</v>
      </c>
      <c r="E70" s="4">
        <v>88.9</v>
      </c>
      <c r="F70" s="4">
        <v>92.3</v>
      </c>
      <c r="G70" s="4">
        <v>120</v>
      </c>
      <c r="H70" s="4">
        <v>246.2</v>
      </c>
      <c r="I70" s="4">
        <v>414.6</v>
      </c>
      <c r="J70" s="4">
        <v>292.3</v>
      </c>
      <c r="K70" s="4">
        <v>2595.5</v>
      </c>
    </row>
    <row r="71" spans="1:11" x14ac:dyDescent="0.45">
      <c r="A71" s="3" t="s">
        <v>78</v>
      </c>
      <c r="B71" s="3">
        <v>11.8</v>
      </c>
      <c r="C71" s="3">
        <v>10.3</v>
      </c>
      <c r="D71" s="3">
        <v>4.3</v>
      </c>
      <c r="E71" s="3">
        <v>54.7</v>
      </c>
      <c r="F71" s="3">
        <v>59.5</v>
      </c>
      <c r="G71" s="3">
        <v>68.5</v>
      </c>
      <c r="H71" s="3">
        <v>91.3</v>
      </c>
      <c r="I71" s="3">
        <v>184.1</v>
      </c>
      <c r="J71" s="3">
        <v>127.8</v>
      </c>
      <c r="K71" s="3">
        <v>990.1</v>
      </c>
    </row>
    <row r="72" spans="1:11" x14ac:dyDescent="0.45">
      <c r="A72" s="3" t="s">
        <v>79</v>
      </c>
      <c r="B72" s="3">
        <v>29.3</v>
      </c>
      <c r="C72" s="3">
        <v>13.4</v>
      </c>
      <c r="D72" s="3">
        <v>28.3</v>
      </c>
      <c r="E72" s="3">
        <v>162.69999999999999</v>
      </c>
      <c r="F72" s="3">
        <v>150.30000000000001</v>
      </c>
      <c r="G72" s="3">
        <v>193.1</v>
      </c>
      <c r="H72" s="3">
        <v>290.2</v>
      </c>
      <c r="I72" s="3">
        <v>594.9</v>
      </c>
      <c r="J72" s="3">
        <v>472</v>
      </c>
      <c r="K72" s="3">
        <v>3272.8</v>
      </c>
    </row>
    <row r="73" spans="1:11" x14ac:dyDescent="0.45">
      <c r="A73" s="3" t="s">
        <v>80</v>
      </c>
      <c r="B73" s="3">
        <v>26.4</v>
      </c>
      <c r="C73" s="3">
        <v>13</v>
      </c>
      <c r="D73" s="3">
        <v>31.5</v>
      </c>
      <c r="E73" s="3">
        <v>37.799999999999997</v>
      </c>
      <c r="F73" s="3">
        <v>20.9</v>
      </c>
      <c r="G73" s="3">
        <v>43.8</v>
      </c>
      <c r="H73" s="3">
        <v>58</v>
      </c>
      <c r="I73" s="3">
        <v>116.1</v>
      </c>
      <c r="J73" s="3">
        <v>45.9</v>
      </c>
      <c r="K73" s="3">
        <v>787.4</v>
      </c>
    </row>
    <row r="74" spans="1:11" x14ac:dyDescent="0.45">
      <c r="A74" s="4" t="s">
        <v>81</v>
      </c>
      <c r="B74" s="4">
        <v>4.4000000000000004</v>
      </c>
      <c r="C74" s="4"/>
      <c r="D74" s="4">
        <v>5.2</v>
      </c>
      <c r="E74" s="4">
        <v>37.1</v>
      </c>
      <c r="F74" s="4">
        <v>30.1</v>
      </c>
      <c r="G74" s="4">
        <v>36.799999999999997</v>
      </c>
      <c r="H74" s="4">
        <v>77.3</v>
      </c>
      <c r="I74" s="4">
        <v>121.2</v>
      </c>
      <c r="J74" s="4">
        <v>82.6</v>
      </c>
      <c r="K74" s="4">
        <v>835.6</v>
      </c>
    </row>
    <row r="75" spans="1:11" x14ac:dyDescent="0.45">
      <c r="A75" s="4" t="s">
        <v>82</v>
      </c>
      <c r="B75" s="4">
        <v>4.2</v>
      </c>
      <c r="C75" s="4">
        <v>5.4</v>
      </c>
      <c r="D75" s="4"/>
      <c r="E75" s="4">
        <v>31.7</v>
      </c>
      <c r="F75" s="4">
        <v>33</v>
      </c>
      <c r="G75" s="4">
        <v>38.6</v>
      </c>
      <c r="H75" s="4">
        <v>57.6</v>
      </c>
      <c r="I75" s="4">
        <v>134.30000000000001</v>
      </c>
      <c r="J75" s="4">
        <v>85.2</v>
      </c>
      <c r="K75" s="4">
        <v>710.1</v>
      </c>
    </row>
    <row r="76" spans="1:11" x14ac:dyDescent="0.45">
      <c r="A76" s="4" t="s">
        <v>83</v>
      </c>
      <c r="B76" s="4">
        <v>3.8</v>
      </c>
      <c r="C76" s="4">
        <v>8.8000000000000007</v>
      </c>
      <c r="D76" s="4">
        <v>6.1</v>
      </c>
      <c r="E76" s="4">
        <v>69.7</v>
      </c>
      <c r="F76" s="4">
        <v>69.7</v>
      </c>
      <c r="G76" s="4">
        <v>82.6</v>
      </c>
      <c r="H76" s="4">
        <v>168.2</v>
      </c>
      <c r="I76" s="4">
        <v>351</v>
      </c>
      <c r="J76" s="4">
        <v>245.7</v>
      </c>
      <c r="K76" s="4">
        <v>2358</v>
      </c>
    </row>
    <row r="77" spans="1:11" x14ac:dyDescent="0.45">
      <c r="A77" s="4" t="s">
        <v>84</v>
      </c>
      <c r="B77" s="4">
        <v>3.5</v>
      </c>
      <c r="C77" s="4"/>
      <c r="D77" s="4">
        <v>4.3</v>
      </c>
      <c r="E77" s="4">
        <v>7.7</v>
      </c>
      <c r="F77" s="4">
        <v>18.899999999999999</v>
      </c>
      <c r="G77" s="4">
        <v>7.5</v>
      </c>
      <c r="H77" s="4">
        <v>50.5</v>
      </c>
      <c r="I77" s="4">
        <v>39.799999999999997</v>
      </c>
      <c r="J77" s="4">
        <v>26</v>
      </c>
      <c r="K77" s="4">
        <v>70.2</v>
      </c>
    </row>
    <row r="78" spans="1:11" x14ac:dyDescent="0.45">
      <c r="A78" s="3" t="s">
        <v>85</v>
      </c>
      <c r="B78" s="3">
        <v>8.4</v>
      </c>
      <c r="C78" s="3">
        <v>20.6</v>
      </c>
      <c r="D78" s="3">
        <v>31.2</v>
      </c>
      <c r="E78" s="3">
        <v>52</v>
      </c>
      <c r="F78" s="3">
        <v>44.9</v>
      </c>
      <c r="G78" s="3">
        <v>55.1</v>
      </c>
      <c r="H78" s="3">
        <v>75.5</v>
      </c>
      <c r="I78" s="3">
        <v>141.5</v>
      </c>
      <c r="J78" s="3">
        <v>133.80000000000001</v>
      </c>
      <c r="K78" s="3">
        <v>762.1</v>
      </c>
    </row>
    <row r="79" spans="1:11" x14ac:dyDescent="0.45">
      <c r="A79" s="3" t="s">
        <v>86</v>
      </c>
      <c r="B79" s="3">
        <v>3.3</v>
      </c>
      <c r="D79" s="3">
        <v>4.9000000000000004</v>
      </c>
      <c r="E79" s="3">
        <v>16.5</v>
      </c>
      <c r="F79" s="3">
        <v>9.5</v>
      </c>
      <c r="G79" s="3">
        <v>10.3</v>
      </c>
      <c r="H79" s="3">
        <v>36.5</v>
      </c>
      <c r="I79" s="3">
        <v>86.9</v>
      </c>
      <c r="J79" s="3">
        <v>58.6</v>
      </c>
      <c r="K79" s="3">
        <v>528.1</v>
      </c>
    </row>
    <row r="80" spans="1:11" x14ac:dyDescent="0.45">
      <c r="A80" s="3" t="s">
        <v>87</v>
      </c>
      <c r="B80" s="3">
        <v>44.1</v>
      </c>
      <c r="C80" s="3">
        <v>40.9</v>
      </c>
      <c r="D80" s="3">
        <v>46.5</v>
      </c>
      <c r="E80" s="3">
        <v>128.69999999999999</v>
      </c>
      <c r="F80" s="3">
        <v>72.8</v>
      </c>
      <c r="G80" s="3">
        <v>126.7</v>
      </c>
      <c r="H80" s="3">
        <v>86.6</v>
      </c>
      <c r="I80" s="3">
        <v>168.6</v>
      </c>
      <c r="J80" s="3">
        <v>108.5</v>
      </c>
      <c r="K80" s="3">
        <v>781.2</v>
      </c>
    </row>
    <row r="81" spans="1:11" x14ac:dyDescent="0.45">
      <c r="A81" s="3" t="s">
        <v>88</v>
      </c>
      <c r="B81" s="3">
        <v>3.3</v>
      </c>
      <c r="D81" s="3">
        <v>6.9</v>
      </c>
      <c r="E81" s="3">
        <v>34</v>
      </c>
      <c r="F81" s="3">
        <v>24.5</v>
      </c>
      <c r="G81" s="3">
        <v>47.1</v>
      </c>
      <c r="H81" s="3">
        <v>61.9</v>
      </c>
      <c r="I81" s="3">
        <v>114.7</v>
      </c>
      <c r="J81" s="3">
        <v>79.900000000000006</v>
      </c>
      <c r="K81" s="3">
        <v>791</v>
      </c>
    </row>
    <row r="82" spans="1:11" x14ac:dyDescent="0.45">
      <c r="A82" s="4" t="s">
        <v>89</v>
      </c>
      <c r="B82" s="4">
        <v>22.4</v>
      </c>
      <c r="C82" s="4">
        <v>13</v>
      </c>
      <c r="D82" s="4">
        <v>26.6</v>
      </c>
      <c r="E82" s="4">
        <v>23.8</v>
      </c>
      <c r="F82" s="4">
        <v>22.8</v>
      </c>
      <c r="G82" s="4">
        <v>34</v>
      </c>
      <c r="H82" s="4">
        <v>42.9</v>
      </c>
      <c r="I82" s="4">
        <v>37.1</v>
      </c>
      <c r="J82" s="4">
        <v>14.6</v>
      </c>
      <c r="K82" s="4">
        <v>53.5</v>
      </c>
    </row>
    <row r="83" spans="1:11" x14ac:dyDescent="0.45">
      <c r="A83" s="4" t="s">
        <v>90</v>
      </c>
      <c r="B83" s="4">
        <v>4</v>
      </c>
      <c r="C83" s="4"/>
      <c r="D83" s="4">
        <v>4.5999999999999996</v>
      </c>
      <c r="E83" s="4">
        <v>125.2</v>
      </c>
      <c r="F83" s="4">
        <v>102.7</v>
      </c>
      <c r="G83" s="4">
        <v>151.6</v>
      </c>
      <c r="H83" s="4">
        <v>274.5</v>
      </c>
      <c r="I83" s="4">
        <v>310.2</v>
      </c>
      <c r="J83" s="4">
        <v>319.60000000000002</v>
      </c>
      <c r="K83" s="4">
        <v>1650.6</v>
      </c>
    </row>
    <row r="84" spans="1:11" x14ac:dyDescent="0.45">
      <c r="A84" s="4" t="s">
        <v>91</v>
      </c>
      <c r="B84" s="4">
        <v>107.5</v>
      </c>
      <c r="C84" s="4">
        <v>122.3</v>
      </c>
      <c r="D84" s="4">
        <v>122.8</v>
      </c>
      <c r="E84" s="4">
        <v>150.80000000000001</v>
      </c>
      <c r="F84" s="4">
        <v>133.1</v>
      </c>
      <c r="G84" s="4">
        <v>130.30000000000001</v>
      </c>
      <c r="H84" s="4">
        <v>212.9</v>
      </c>
      <c r="I84" s="4">
        <v>277.2</v>
      </c>
      <c r="J84" s="4">
        <v>237</v>
      </c>
      <c r="K84" s="4">
        <v>1049.8</v>
      </c>
    </row>
    <row r="85" spans="1:11" x14ac:dyDescent="0.45">
      <c r="A85" s="4" t="s">
        <v>92</v>
      </c>
      <c r="B85" s="4">
        <v>8.4</v>
      </c>
      <c r="C85" s="4">
        <v>6.1</v>
      </c>
      <c r="D85" s="4">
        <v>5.8</v>
      </c>
      <c r="E85" s="4">
        <v>10.6</v>
      </c>
      <c r="F85" s="4">
        <v>9</v>
      </c>
      <c r="G85" s="4">
        <v>27.5</v>
      </c>
      <c r="H85" s="4">
        <v>17.5</v>
      </c>
      <c r="I85" s="4">
        <v>252.8</v>
      </c>
      <c r="J85" s="4">
        <v>103.9</v>
      </c>
      <c r="K85" s="4">
        <v>1967.7</v>
      </c>
    </row>
    <row r="86" spans="1:11" x14ac:dyDescent="0.45">
      <c r="A86" s="4" t="s">
        <v>93</v>
      </c>
      <c r="B86" s="4">
        <v>6.7</v>
      </c>
      <c r="C86" s="4">
        <v>4.5999999999999996</v>
      </c>
      <c r="D86" s="4">
        <v>12.1</v>
      </c>
      <c r="E86" s="4">
        <v>127.1</v>
      </c>
      <c r="F86" s="4">
        <v>124.8</v>
      </c>
      <c r="G86" s="4">
        <v>168.6</v>
      </c>
      <c r="H86" s="4">
        <v>277.39999999999998</v>
      </c>
      <c r="I86" s="4">
        <v>596.29999999999995</v>
      </c>
      <c r="J86" s="4">
        <v>387.5</v>
      </c>
      <c r="K86" s="4">
        <v>3133</v>
      </c>
    </row>
    <row r="87" spans="1:11" x14ac:dyDescent="0.45">
      <c r="A87" s="4" t="s">
        <v>94</v>
      </c>
      <c r="B87" s="4">
        <v>5.0999999999999996</v>
      </c>
      <c r="C87" s="4">
        <v>8</v>
      </c>
      <c r="D87" s="4"/>
      <c r="E87" s="4">
        <v>60.7</v>
      </c>
      <c r="F87" s="4">
        <v>51</v>
      </c>
      <c r="G87" s="4">
        <v>76.7</v>
      </c>
      <c r="H87" s="4">
        <v>133.1</v>
      </c>
      <c r="I87" s="4">
        <v>288.2</v>
      </c>
      <c r="J87" s="4">
        <v>193.7</v>
      </c>
      <c r="K87" s="4">
        <v>2122.1999999999998</v>
      </c>
    </row>
    <row r="88" spans="1:11" x14ac:dyDescent="0.45">
      <c r="A88" s="4" t="s">
        <v>95</v>
      </c>
      <c r="B88" s="4">
        <v>65.599999999999994</v>
      </c>
      <c r="C88" s="4">
        <v>71.8</v>
      </c>
      <c r="D88" s="4">
        <v>80.3</v>
      </c>
      <c r="E88" s="4">
        <v>99.9</v>
      </c>
      <c r="F88" s="4">
        <v>123.1</v>
      </c>
      <c r="G88" s="4">
        <v>131.80000000000001</v>
      </c>
      <c r="H88" s="4">
        <v>167.8</v>
      </c>
      <c r="I88" s="4">
        <v>263.39999999999998</v>
      </c>
      <c r="J88" s="4">
        <v>227.7</v>
      </c>
      <c r="K88" s="4">
        <v>1619.8</v>
      </c>
    </row>
    <row r="89" spans="1:11" x14ac:dyDescent="0.45">
      <c r="A89" s="4" t="s">
        <v>96</v>
      </c>
      <c r="B89" s="4">
        <v>39</v>
      </c>
      <c r="C89" s="4">
        <v>14.9</v>
      </c>
      <c r="D89" s="4">
        <v>28.6</v>
      </c>
      <c r="E89" s="4">
        <v>58.4</v>
      </c>
      <c r="F89" s="4">
        <v>43</v>
      </c>
      <c r="G89" s="4">
        <v>46.1</v>
      </c>
      <c r="H89" s="4">
        <v>85.5</v>
      </c>
      <c r="I89" s="4">
        <v>89.3</v>
      </c>
      <c r="J89" s="4">
        <v>77.2</v>
      </c>
      <c r="K89" s="4">
        <v>305.8</v>
      </c>
    </row>
    <row r="90" spans="1:11" x14ac:dyDescent="0.45">
      <c r="A90" s="4" t="s">
        <v>97</v>
      </c>
      <c r="B90" s="4">
        <v>35.299999999999997</v>
      </c>
      <c r="C90" s="4">
        <v>56.9</v>
      </c>
      <c r="D90" s="4">
        <v>34.1</v>
      </c>
      <c r="E90" s="4">
        <v>39.6</v>
      </c>
      <c r="F90" s="4">
        <v>39.6</v>
      </c>
      <c r="G90" s="4">
        <v>31.7</v>
      </c>
      <c r="H90" s="4">
        <v>42.2</v>
      </c>
      <c r="I90" s="4">
        <v>53.9</v>
      </c>
      <c r="J90" s="4">
        <v>24</v>
      </c>
      <c r="K90" s="4">
        <v>89.7</v>
      </c>
    </row>
    <row r="91" spans="1:11" x14ac:dyDescent="0.45">
      <c r="A91" s="4" t="s">
        <v>98</v>
      </c>
      <c r="B91" s="4">
        <v>17.5</v>
      </c>
      <c r="C91" s="4">
        <v>9.1999999999999993</v>
      </c>
      <c r="D91" s="4">
        <v>22.5</v>
      </c>
      <c r="E91" s="4">
        <v>30.3</v>
      </c>
      <c r="F91" s="4">
        <v>29.9</v>
      </c>
      <c r="G91" s="4">
        <v>33.700000000000003</v>
      </c>
      <c r="H91" s="4">
        <v>50.8</v>
      </c>
      <c r="I91" s="4">
        <v>63.9</v>
      </c>
      <c r="J91" s="4">
        <v>39.9</v>
      </c>
      <c r="K91" s="4">
        <v>467.8</v>
      </c>
    </row>
    <row r="92" spans="1:11" x14ac:dyDescent="0.45">
      <c r="A92" s="4" t="s">
        <v>97</v>
      </c>
      <c r="B92" s="4">
        <v>3.8</v>
      </c>
      <c r="C92" s="4"/>
      <c r="D92" s="4"/>
      <c r="E92" s="4">
        <v>14</v>
      </c>
      <c r="F92" s="4">
        <v>13.6</v>
      </c>
      <c r="G92" s="4">
        <v>20.9</v>
      </c>
      <c r="H92" s="4">
        <v>20.399999999999999</v>
      </c>
      <c r="I92" s="4">
        <v>80.7</v>
      </c>
      <c r="J92" s="4">
        <v>36.6</v>
      </c>
      <c r="K92" s="4">
        <v>474.2</v>
      </c>
    </row>
    <row r="93" spans="1:11" x14ac:dyDescent="0.45">
      <c r="A93" s="4" t="s">
        <v>99</v>
      </c>
      <c r="B93" s="4">
        <v>12.9</v>
      </c>
      <c r="C93" s="4">
        <v>10.7</v>
      </c>
      <c r="D93" s="4">
        <v>16.2</v>
      </c>
      <c r="E93" s="4">
        <v>48.8</v>
      </c>
      <c r="F93" s="4">
        <v>54.6</v>
      </c>
      <c r="G93" s="4">
        <v>71.3</v>
      </c>
      <c r="H93" s="4">
        <v>81.2</v>
      </c>
      <c r="I93" s="4">
        <v>130.5</v>
      </c>
      <c r="J93" s="4">
        <v>106.5</v>
      </c>
      <c r="K93" s="4">
        <v>874.6</v>
      </c>
    </row>
    <row r="94" spans="1:11" x14ac:dyDescent="0.45">
      <c r="A94" s="4" t="s">
        <v>100</v>
      </c>
      <c r="B94" s="4">
        <v>5.8</v>
      </c>
      <c r="C94" s="4"/>
      <c r="D94" s="4">
        <v>6.4</v>
      </c>
      <c r="E94" s="4">
        <v>20.399999999999999</v>
      </c>
      <c r="F94" s="4">
        <v>22.1</v>
      </c>
      <c r="G94" s="4">
        <v>24.2</v>
      </c>
      <c r="H94" s="4">
        <v>40.1</v>
      </c>
      <c r="I94" s="4">
        <v>79.3</v>
      </c>
      <c r="J94" s="4">
        <v>51.3</v>
      </c>
      <c r="K94" s="4">
        <v>478.1</v>
      </c>
    </row>
    <row r="95" spans="1:11" x14ac:dyDescent="0.45">
      <c r="A95" s="4" t="s">
        <v>101</v>
      </c>
      <c r="B95" s="4">
        <v>4</v>
      </c>
      <c r="C95" s="4"/>
      <c r="D95" s="4"/>
      <c r="E95" s="4"/>
      <c r="F95" s="4">
        <v>6.1</v>
      </c>
      <c r="G95" s="4"/>
      <c r="H95" s="4">
        <v>4.7</v>
      </c>
      <c r="I95" s="4">
        <v>35</v>
      </c>
      <c r="J95" s="4">
        <v>16.600000000000001</v>
      </c>
      <c r="K95" s="4">
        <v>239.8</v>
      </c>
    </row>
    <row r="96" spans="1:11" x14ac:dyDescent="0.45">
      <c r="A96" s="4" t="s">
        <v>102</v>
      </c>
      <c r="B96" s="4">
        <v>38.4</v>
      </c>
      <c r="C96" s="4">
        <v>56.9</v>
      </c>
      <c r="D96" s="4">
        <v>33.200000000000003</v>
      </c>
      <c r="E96" s="4">
        <v>52.2</v>
      </c>
      <c r="F96" s="4">
        <v>43.7</v>
      </c>
      <c r="G96" s="4">
        <v>39.1</v>
      </c>
      <c r="H96" s="4">
        <v>39.4</v>
      </c>
      <c r="I96" s="4">
        <v>75.599999999999994</v>
      </c>
      <c r="J96" s="4">
        <v>32.6</v>
      </c>
      <c r="K96" s="4">
        <v>552.6</v>
      </c>
    </row>
    <row r="97" spans="1:11" x14ac:dyDescent="0.45">
      <c r="A97" s="4" t="s">
        <v>103</v>
      </c>
      <c r="B97" s="4">
        <v>22.2</v>
      </c>
      <c r="C97" s="4">
        <v>25.6</v>
      </c>
      <c r="D97" s="4">
        <v>8.4</v>
      </c>
      <c r="E97" s="4">
        <v>5.2</v>
      </c>
      <c r="F97" s="4">
        <v>8.5</v>
      </c>
      <c r="G97" s="4">
        <v>21.4</v>
      </c>
      <c r="H97" s="4">
        <v>15.7</v>
      </c>
      <c r="I97" s="4">
        <v>130.19999999999999</v>
      </c>
      <c r="J97" s="4">
        <v>36</v>
      </c>
      <c r="K97" s="4">
        <v>1220.9000000000001</v>
      </c>
    </row>
    <row r="98" spans="1:11" x14ac:dyDescent="0.45">
      <c r="A98" s="4" t="s">
        <v>104</v>
      </c>
      <c r="B98" s="4">
        <v>18.8</v>
      </c>
      <c r="C98" s="4">
        <v>14.9</v>
      </c>
      <c r="D98" s="4">
        <v>19.100000000000001</v>
      </c>
      <c r="E98" s="4">
        <v>20.2</v>
      </c>
      <c r="F98" s="4">
        <v>22.8</v>
      </c>
      <c r="G98" s="4">
        <v>22.4</v>
      </c>
      <c r="H98" s="4">
        <v>35.1</v>
      </c>
      <c r="I98" s="4">
        <v>35</v>
      </c>
      <c r="J98" s="4">
        <v>14.6</v>
      </c>
      <c r="K98" s="4">
        <v>94.3</v>
      </c>
    </row>
    <row r="99" spans="1:11" x14ac:dyDescent="0.45">
      <c r="A99" s="4" t="s">
        <v>105</v>
      </c>
      <c r="B99" s="4">
        <v>18.600000000000001</v>
      </c>
      <c r="C99" s="4">
        <v>14.5</v>
      </c>
      <c r="D99" s="4">
        <v>8.6999999999999993</v>
      </c>
      <c r="E99" s="4">
        <v>31.5</v>
      </c>
      <c r="F99" s="4">
        <v>48.1</v>
      </c>
      <c r="G99" s="4">
        <v>53.8</v>
      </c>
      <c r="H99" s="4">
        <v>84.1</v>
      </c>
      <c r="I99" s="4">
        <v>119.2</v>
      </c>
      <c r="J99" s="4">
        <v>111.8</v>
      </c>
      <c r="K99" s="4">
        <v>466.2</v>
      </c>
    </row>
    <row r="100" spans="1:11" x14ac:dyDescent="0.45">
      <c r="A100" s="4" t="s">
        <v>106</v>
      </c>
      <c r="B100" s="4">
        <v>6.4</v>
      </c>
      <c r="C100" s="4"/>
      <c r="D100" s="4">
        <v>3.5</v>
      </c>
      <c r="E100" s="4">
        <v>29.6</v>
      </c>
      <c r="F100" s="4">
        <v>27.2</v>
      </c>
      <c r="G100" s="4">
        <v>38.4</v>
      </c>
      <c r="H100" s="4">
        <v>51.5</v>
      </c>
      <c r="I100" s="4">
        <v>139.5</v>
      </c>
      <c r="J100" s="4">
        <v>71.900000000000006</v>
      </c>
      <c r="K100" s="4">
        <v>907.4</v>
      </c>
    </row>
    <row r="101" spans="1:11" x14ac:dyDescent="0.45">
      <c r="A101" s="4" t="s">
        <v>107</v>
      </c>
      <c r="B101" s="4">
        <v>6.2</v>
      </c>
      <c r="C101" s="4">
        <v>10.3</v>
      </c>
      <c r="D101" s="4">
        <v>6.1</v>
      </c>
      <c r="E101" s="4">
        <v>82</v>
      </c>
      <c r="F101" s="4">
        <v>78.2</v>
      </c>
      <c r="G101" s="4">
        <v>96.5</v>
      </c>
      <c r="H101" s="4">
        <v>190.7</v>
      </c>
      <c r="I101" s="4">
        <v>218.5</v>
      </c>
      <c r="J101" s="4">
        <v>193.1</v>
      </c>
      <c r="K101" s="4">
        <v>995.8</v>
      </c>
    </row>
    <row r="102" spans="1:11" x14ac:dyDescent="0.45">
      <c r="A102" s="4" t="s">
        <v>108</v>
      </c>
      <c r="B102" s="4">
        <v>5.8</v>
      </c>
      <c r="C102" s="4">
        <v>6.5</v>
      </c>
      <c r="D102" s="4"/>
      <c r="E102" s="4">
        <v>65.3</v>
      </c>
      <c r="F102" s="4">
        <v>57.3</v>
      </c>
      <c r="G102" s="4">
        <v>73.900000000000006</v>
      </c>
      <c r="H102" s="4">
        <v>115.6</v>
      </c>
      <c r="I102" s="4">
        <v>266.2</v>
      </c>
      <c r="J102" s="4">
        <v>175.1</v>
      </c>
      <c r="K102" s="4">
        <v>1460.9</v>
      </c>
    </row>
    <row r="103" spans="1:11" x14ac:dyDescent="0.45">
      <c r="A103" s="4" t="s">
        <v>109</v>
      </c>
      <c r="B103" s="4">
        <v>4.7</v>
      </c>
      <c r="C103" s="4"/>
      <c r="D103" s="4">
        <v>5.2</v>
      </c>
      <c r="E103" s="4">
        <v>38.799999999999997</v>
      </c>
      <c r="F103" s="4">
        <v>42</v>
      </c>
      <c r="G103" s="4">
        <v>42.5</v>
      </c>
      <c r="H103" s="4">
        <v>60.1</v>
      </c>
      <c r="I103" s="4">
        <v>116.1</v>
      </c>
      <c r="J103" s="4">
        <v>103.9</v>
      </c>
      <c r="K103" s="4">
        <v>580.6</v>
      </c>
    </row>
    <row r="104" spans="1:11" x14ac:dyDescent="0.45">
      <c r="A104" s="4" t="s">
        <v>110</v>
      </c>
      <c r="B104" s="4">
        <v>4.2</v>
      </c>
      <c r="C104" s="4"/>
      <c r="D104" s="4"/>
      <c r="E104" s="4"/>
      <c r="F104" s="4">
        <v>4.9000000000000004</v>
      </c>
      <c r="G104" s="4"/>
      <c r="H104" s="4">
        <v>12.2</v>
      </c>
      <c r="I104" s="4">
        <v>38.799999999999997</v>
      </c>
      <c r="J104" s="4"/>
      <c r="K104" s="4">
        <v>492.5</v>
      </c>
    </row>
    <row r="105" spans="1:11" x14ac:dyDescent="0.45">
      <c r="A105" s="4" t="s">
        <v>111</v>
      </c>
      <c r="B105" s="4">
        <v>3.3</v>
      </c>
      <c r="C105" s="4"/>
      <c r="D105" s="4"/>
      <c r="E105" s="4">
        <v>43.6</v>
      </c>
      <c r="F105" s="4">
        <v>49.3</v>
      </c>
      <c r="G105" s="4">
        <v>60</v>
      </c>
      <c r="H105" s="4">
        <v>89.1</v>
      </c>
      <c r="I105" s="4">
        <v>155.30000000000001</v>
      </c>
      <c r="J105" s="4">
        <v>97.2</v>
      </c>
      <c r="K105" s="4">
        <v>1271.7</v>
      </c>
    </row>
    <row r="106" spans="1:11" x14ac:dyDescent="0.45">
      <c r="A106" s="4" t="s">
        <v>112</v>
      </c>
      <c r="B106" s="4">
        <v>12.6</v>
      </c>
      <c r="C106" s="4">
        <v>14.5</v>
      </c>
      <c r="D106" s="4">
        <v>16.5</v>
      </c>
      <c r="E106" s="4">
        <v>26.9</v>
      </c>
      <c r="F106" s="4">
        <v>28.7</v>
      </c>
      <c r="G106" s="4">
        <v>34.5</v>
      </c>
      <c r="H106" s="4">
        <v>59</v>
      </c>
      <c r="I106" s="4">
        <v>134</v>
      </c>
      <c r="J106" s="4">
        <v>76.599999999999994</v>
      </c>
      <c r="K106" s="4">
        <v>747.1</v>
      </c>
    </row>
    <row r="107" spans="1:11" x14ac:dyDescent="0.45">
      <c r="A107" s="4" t="s">
        <v>113</v>
      </c>
      <c r="B107" s="4">
        <v>21.7</v>
      </c>
      <c r="C107" s="4">
        <v>14.1</v>
      </c>
      <c r="D107" s="4">
        <v>27.2</v>
      </c>
      <c r="E107" s="4">
        <v>25.2</v>
      </c>
      <c r="F107" s="4">
        <v>18.7</v>
      </c>
      <c r="G107" s="4">
        <v>29.9</v>
      </c>
      <c r="H107" s="4">
        <v>27.6</v>
      </c>
      <c r="I107" s="4">
        <v>27.5</v>
      </c>
      <c r="J107" s="4">
        <v>17.3</v>
      </c>
      <c r="K107" s="4">
        <v>76.5</v>
      </c>
    </row>
    <row r="108" spans="1:11" x14ac:dyDescent="0.45">
      <c r="A108" s="4" t="s">
        <v>114</v>
      </c>
      <c r="B108" s="4">
        <v>5.8</v>
      </c>
      <c r="C108" s="4"/>
      <c r="D108" s="4">
        <v>4.5999999999999996</v>
      </c>
      <c r="E108" s="4">
        <v>40.1</v>
      </c>
      <c r="F108" s="4">
        <v>47.8</v>
      </c>
      <c r="G108" s="4">
        <v>63.1</v>
      </c>
      <c r="H108" s="4">
        <v>123.8</v>
      </c>
      <c r="I108" s="4">
        <v>202</v>
      </c>
      <c r="J108" s="4">
        <v>137.80000000000001</v>
      </c>
      <c r="K108" s="4">
        <v>943.6</v>
      </c>
    </row>
    <row r="109" spans="1:11" x14ac:dyDescent="0.45">
      <c r="A109" s="4" t="s">
        <v>115</v>
      </c>
      <c r="B109" s="4">
        <v>5.3</v>
      </c>
      <c r="C109" s="4">
        <v>5.4</v>
      </c>
      <c r="D109" s="4">
        <v>8.6999999999999993</v>
      </c>
      <c r="E109" s="4">
        <v>14.6</v>
      </c>
      <c r="F109" s="4">
        <v>19.7</v>
      </c>
      <c r="G109" s="4">
        <v>18.3</v>
      </c>
      <c r="H109" s="4">
        <v>11.5</v>
      </c>
      <c r="I109" s="4">
        <v>33.299999999999997</v>
      </c>
      <c r="J109" s="4">
        <v>24.6</v>
      </c>
      <c r="K109" s="4">
        <v>147.69999999999999</v>
      </c>
    </row>
    <row r="110" spans="1:11" x14ac:dyDescent="0.45">
      <c r="A110" s="4" t="s">
        <v>116</v>
      </c>
      <c r="B110" s="4">
        <v>5.8</v>
      </c>
      <c r="C110" s="4"/>
      <c r="D110" s="4">
        <v>4.5999999999999996</v>
      </c>
      <c r="E110" s="4">
        <v>35.9</v>
      </c>
      <c r="F110" s="4">
        <v>25</v>
      </c>
      <c r="G110" s="4">
        <v>29.6</v>
      </c>
      <c r="H110" s="4">
        <v>62.3</v>
      </c>
      <c r="I110" s="4">
        <v>135.30000000000001</v>
      </c>
      <c r="J110" s="4">
        <v>79.2</v>
      </c>
      <c r="K110" s="4">
        <v>998.9</v>
      </c>
    </row>
    <row r="111" spans="1:11" x14ac:dyDescent="0.45">
      <c r="A111" s="4" t="s">
        <v>117</v>
      </c>
      <c r="B111" s="4">
        <v>5.3</v>
      </c>
      <c r="C111" s="4"/>
      <c r="D111" s="4">
        <v>4.3</v>
      </c>
      <c r="E111" s="4">
        <v>43</v>
      </c>
      <c r="F111" s="4">
        <v>53.9</v>
      </c>
      <c r="G111" s="4">
        <v>61</v>
      </c>
      <c r="H111" s="4">
        <v>88.8</v>
      </c>
      <c r="I111" s="4">
        <v>243.2</v>
      </c>
      <c r="J111" s="4">
        <v>165.8</v>
      </c>
      <c r="K111" s="4">
        <v>1799.2</v>
      </c>
    </row>
    <row r="112" spans="1:11" x14ac:dyDescent="0.45">
      <c r="A112" s="4" t="s">
        <v>118</v>
      </c>
      <c r="B112" s="4">
        <v>57.2</v>
      </c>
      <c r="C112" s="4">
        <v>45.9</v>
      </c>
      <c r="D112" s="4">
        <v>61</v>
      </c>
      <c r="E112" s="4">
        <v>69.7</v>
      </c>
      <c r="F112" s="4">
        <v>102.7</v>
      </c>
      <c r="G112" s="4">
        <v>79.5</v>
      </c>
      <c r="H112" s="4">
        <v>200.4</v>
      </c>
      <c r="I112" s="4">
        <v>244.2</v>
      </c>
      <c r="J112" s="4">
        <v>191.7</v>
      </c>
      <c r="K112" s="4">
        <v>1084.5999999999999</v>
      </c>
    </row>
    <row r="113" spans="1:11" x14ac:dyDescent="0.45">
      <c r="A113" s="4" t="s">
        <v>118</v>
      </c>
      <c r="B113" s="4">
        <v>18.8</v>
      </c>
      <c r="C113" s="4">
        <v>10.3</v>
      </c>
      <c r="D113" s="4">
        <v>19.899999999999999</v>
      </c>
      <c r="E113" s="4">
        <v>125.8</v>
      </c>
      <c r="F113" s="4">
        <v>70.400000000000006</v>
      </c>
      <c r="G113" s="4">
        <v>143.4</v>
      </c>
      <c r="H113" s="4">
        <v>139.19999999999999</v>
      </c>
      <c r="I113" s="4">
        <v>312.2</v>
      </c>
      <c r="J113" s="4">
        <v>201.1</v>
      </c>
      <c r="K113" s="4">
        <v>1832.6</v>
      </c>
    </row>
    <row r="114" spans="1:11" x14ac:dyDescent="0.45">
      <c r="A114" s="3" t="s">
        <v>119</v>
      </c>
      <c r="B114" s="3">
        <v>14</v>
      </c>
      <c r="C114" s="3">
        <v>13</v>
      </c>
      <c r="D114" s="3">
        <v>9.5</v>
      </c>
      <c r="E114" s="3">
        <v>22.7</v>
      </c>
      <c r="F114" s="3">
        <v>36.700000000000003</v>
      </c>
      <c r="G114" s="3">
        <v>24.2</v>
      </c>
      <c r="H114" s="3">
        <v>26.1</v>
      </c>
      <c r="I114" s="3">
        <v>38.5</v>
      </c>
      <c r="J114" s="3">
        <v>43.9</v>
      </c>
      <c r="K114" s="3">
        <v>69.7</v>
      </c>
    </row>
    <row r="115" spans="1:11" x14ac:dyDescent="0.45">
      <c r="A115" s="3" t="s">
        <v>120</v>
      </c>
      <c r="B115" s="3">
        <v>3.3</v>
      </c>
      <c r="D115" s="3">
        <v>4.5999999999999996</v>
      </c>
      <c r="E115" s="3">
        <v>22.7</v>
      </c>
      <c r="F115" s="3">
        <v>16</v>
      </c>
      <c r="G115" s="3">
        <v>32.200000000000003</v>
      </c>
      <c r="H115" s="3">
        <v>52.2</v>
      </c>
      <c r="I115" s="3">
        <v>39.5</v>
      </c>
      <c r="J115" s="3">
        <v>25.3</v>
      </c>
      <c r="K115" s="3">
        <v>203.4</v>
      </c>
    </row>
    <row r="116" spans="1:11" x14ac:dyDescent="0.45">
      <c r="A116" s="3" t="s">
        <v>121</v>
      </c>
      <c r="B116" s="3">
        <v>8.9</v>
      </c>
      <c r="C116" s="3">
        <v>9.9</v>
      </c>
      <c r="D116" s="3">
        <v>8.6999999999999993</v>
      </c>
      <c r="E116" s="3">
        <v>13.8</v>
      </c>
      <c r="F116" s="3">
        <v>17.2</v>
      </c>
      <c r="G116" s="3">
        <v>26.8</v>
      </c>
      <c r="H116" s="3">
        <v>33.6</v>
      </c>
      <c r="I116" s="3">
        <v>21.3</v>
      </c>
      <c r="K116" s="3">
        <v>79.400000000000006</v>
      </c>
    </row>
    <row r="117" spans="1:11" x14ac:dyDescent="0.45">
      <c r="A117" s="3" t="s">
        <v>122</v>
      </c>
      <c r="B117" s="3">
        <v>134.4</v>
      </c>
      <c r="C117" s="3">
        <v>136.4</v>
      </c>
      <c r="D117" s="3">
        <v>118.2</v>
      </c>
      <c r="E117" s="3">
        <v>125.8</v>
      </c>
      <c r="F117" s="3">
        <v>117.5</v>
      </c>
      <c r="G117" s="3">
        <v>149.80000000000001</v>
      </c>
      <c r="H117" s="3">
        <v>139.9</v>
      </c>
      <c r="I117" s="3">
        <v>160.4</v>
      </c>
      <c r="J117" s="3">
        <v>152.5</v>
      </c>
      <c r="K117" s="3">
        <v>301.10000000000002</v>
      </c>
    </row>
    <row r="118" spans="1:11" x14ac:dyDescent="0.45">
      <c r="A118" s="3" t="s">
        <v>123</v>
      </c>
      <c r="B118" s="3">
        <v>6.9</v>
      </c>
      <c r="C118" s="3">
        <v>5</v>
      </c>
      <c r="D118" s="3">
        <v>8.4</v>
      </c>
      <c r="E118" s="3">
        <v>18.600000000000001</v>
      </c>
      <c r="F118" s="3">
        <v>17.5</v>
      </c>
      <c r="G118" s="3">
        <v>25.5</v>
      </c>
      <c r="H118" s="3">
        <v>10.7</v>
      </c>
      <c r="I118" s="3">
        <v>29.5</v>
      </c>
      <c r="J118" s="3">
        <v>12.6</v>
      </c>
      <c r="K118" s="3">
        <v>125.4</v>
      </c>
    </row>
    <row r="119" spans="1:11" x14ac:dyDescent="0.45">
      <c r="A119" s="3" t="s">
        <v>124</v>
      </c>
      <c r="B119" s="3">
        <v>64.7</v>
      </c>
      <c r="C119" s="3">
        <v>62.7</v>
      </c>
      <c r="D119" s="3">
        <v>79.5</v>
      </c>
      <c r="E119" s="3">
        <v>80.099999999999994</v>
      </c>
      <c r="F119" s="3">
        <v>92.5</v>
      </c>
      <c r="G119" s="3">
        <v>104.3</v>
      </c>
      <c r="H119" s="3">
        <v>95.2</v>
      </c>
      <c r="I119" s="3">
        <v>133.6</v>
      </c>
      <c r="J119" s="3">
        <v>135.1</v>
      </c>
      <c r="K119" s="3">
        <v>688.3</v>
      </c>
    </row>
    <row r="120" spans="1:11" x14ac:dyDescent="0.45">
      <c r="A120" s="3" t="s">
        <v>125</v>
      </c>
      <c r="B120" s="3">
        <v>15.7</v>
      </c>
      <c r="C120" s="3">
        <v>8.8000000000000007</v>
      </c>
      <c r="D120" s="3">
        <v>10.1</v>
      </c>
      <c r="E120" s="3">
        <v>24.2</v>
      </c>
      <c r="F120" s="3">
        <v>64.3</v>
      </c>
      <c r="G120" s="3">
        <v>38.6</v>
      </c>
      <c r="H120" s="3">
        <v>78.7</v>
      </c>
      <c r="I120" s="3">
        <v>84.8</v>
      </c>
      <c r="J120" s="3">
        <v>62.6</v>
      </c>
      <c r="K120" s="3">
        <v>419.6</v>
      </c>
    </row>
    <row r="121" spans="1:11" x14ac:dyDescent="0.45">
      <c r="A121" s="3" t="s">
        <v>126</v>
      </c>
      <c r="B121" s="3">
        <v>61.9</v>
      </c>
      <c r="C121" s="3">
        <v>61.1</v>
      </c>
      <c r="D121" s="3">
        <v>61</v>
      </c>
      <c r="E121" s="3">
        <v>67.599999999999994</v>
      </c>
      <c r="F121" s="3">
        <v>117.8</v>
      </c>
      <c r="G121" s="3">
        <v>65.099999999999994</v>
      </c>
      <c r="H121" s="3">
        <v>97.7</v>
      </c>
      <c r="I121" s="3">
        <v>102.7</v>
      </c>
      <c r="J121" s="3">
        <v>107.2</v>
      </c>
      <c r="K121" s="3">
        <v>163</v>
      </c>
    </row>
    <row r="122" spans="1:11" x14ac:dyDescent="0.45">
      <c r="A122" s="3" t="s">
        <v>127</v>
      </c>
      <c r="B122" s="3">
        <v>147</v>
      </c>
      <c r="C122" s="3">
        <v>131.5</v>
      </c>
      <c r="D122" s="3">
        <v>139.9</v>
      </c>
      <c r="E122" s="3">
        <v>165.9</v>
      </c>
      <c r="F122" s="3">
        <v>135.5</v>
      </c>
      <c r="G122" s="3">
        <v>221.1</v>
      </c>
      <c r="H122" s="3">
        <v>161.80000000000001</v>
      </c>
      <c r="I122" s="3">
        <v>202</v>
      </c>
      <c r="J122" s="3">
        <v>163.1</v>
      </c>
      <c r="K122" s="3">
        <v>507.8</v>
      </c>
    </row>
    <row r="123" spans="1:11" x14ac:dyDescent="0.45">
      <c r="A123" s="3" t="s">
        <v>128</v>
      </c>
      <c r="B123" s="3">
        <v>36.799999999999997</v>
      </c>
      <c r="C123" s="3">
        <v>21.8</v>
      </c>
      <c r="D123" s="3">
        <v>42.5</v>
      </c>
      <c r="E123" s="3">
        <v>55.5</v>
      </c>
      <c r="F123" s="3">
        <v>93.2</v>
      </c>
      <c r="G123" s="3">
        <v>52.8</v>
      </c>
      <c r="H123" s="3">
        <v>186.1</v>
      </c>
      <c r="I123" s="3">
        <v>233.9</v>
      </c>
      <c r="J123" s="3">
        <v>180.4</v>
      </c>
      <c r="K123" s="3">
        <v>924.3</v>
      </c>
    </row>
    <row r="124" spans="1:11" x14ac:dyDescent="0.45">
      <c r="A124" s="3" t="s">
        <v>129</v>
      </c>
      <c r="B124" s="3">
        <v>16.399999999999999</v>
      </c>
      <c r="C124" s="3">
        <v>14.5</v>
      </c>
      <c r="D124" s="3">
        <v>11.6</v>
      </c>
      <c r="E124" s="3">
        <v>23.4</v>
      </c>
      <c r="F124" s="3">
        <v>35.200000000000003</v>
      </c>
      <c r="G124" s="3">
        <v>21.6</v>
      </c>
      <c r="H124" s="3">
        <v>28.3</v>
      </c>
      <c r="I124" s="3">
        <v>59.4</v>
      </c>
      <c r="J124" s="3">
        <v>45.9</v>
      </c>
      <c r="K124" s="3">
        <v>235.2</v>
      </c>
    </row>
    <row r="125" spans="1:11" x14ac:dyDescent="0.45">
      <c r="A125" s="3" t="s">
        <v>130</v>
      </c>
      <c r="B125" s="3">
        <v>7.5</v>
      </c>
      <c r="C125" s="3">
        <v>10.7</v>
      </c>
      <c r="D125" s="3">
        <v>5.8</v>
      </c>
      <c r="E125" s="3">
        <v>6.9</v>
      </c>
      <c r="F125" s="3">
        <v>25</v>
      </c>
      <c r="G125" s="3">
        <v>20.100000000000001</v>
      </c>
      <c r="H125" s="3">
        <v>15.7</v>
      </c>
      <c r="I125" s="3">
        <v>55.6</v>
      </c>
      <c r="J125" s="3">
        <v>23.3</v>
      </c>
      <c r="K125" s="3">
        <v>359.3</v>
      </c>
    </row>
    <row r="126" spans="1:11" x14ac:dyDescent="0.45">
      <c r="A126" s="3" t="s">
        <v>131</v>
      </c>
      <c r="B126" s="3">
        <v>6.9</v>
      </c>
      <c r="C126" s="3">
        <v>9.6</v>
      </c>
      <c r="E126" s="3">
        <v>13.1</v>
      </c>
      <c r="F126" s="3">
        <v>27</v>
      </c>
      <c r="G126" s="3">
        <v>8.1999999999999993</v>
      </c>
      <c r="H126" s="3">
        <v>21.5</v>
      </c>
      <c r="I126" s="3">
        <v>36.799999999999997</v>
      </c>
      <c r="J126" s="3">
        <v>19.3</v>
      </c>
      <c r="K126" s="3">
        <v>123.9</v>
      </c>
    </row>
    <row r="127" spans="1:11" x14ac:dyDescent="0.45">
      <c r="A127" s="3" t="s">
        <v>132</v>
      </c>
      <c r="B127" s="3">
        <v>3.3</v>
      </c>
      <c r="C127" s="3">
        <v>9.6</v>
      </c>
      <c r="D127" s="3">
        <v>4.9000000000000004</v>
      </c>
      <c r="E127" s="3">
        <v>15.9</v>
      </c>
      <c r="F127" s="3">
        <v>15.3</v>
      </c>
      <c r="G127" s="3">
        <v>17.2</v>
      </c>
      <c r="H127" s="3">
        <v>13.2</v>
      </c>
      <c r="I127" s="3">
        <v>27.5</v>
      </c>
      <c r="K127" s="3">
        <v>199.6</v>
      </c>
    </row>
    <row r="128" spans="1:11" x14ac:dyDescent="0.45">
      <c r="A128" s="3" t="s">
        <v>133</v>
      </c>
      <c r="B128" s="3">
        <v>163.19999999999999</v>
      </c>
      <c r="C128" s="3">
        <v>182.3</v>
      </c>
      <c r="D128" s="3">
        <v>161.5</v>
      </c>
      <c r="E128" s="3">
        <v>162.69999999999999</v>
      </c>
      <c r="F128" s="3">
        <v>171.2</v>
      </c>
      <c r="G128" s="3">
        <v>172.7</v>
      </c>
      <c r="H128" s="3">
        <v>136.69999999999999</v>
      </c>
      <c r="I128" s="3">
        <v>145.30000000000001</v>
      </c>
      <c r="J128" s="3">
        <v>165.8</v>
      </c>
      <c r="K128" s="3">
        <v>123.6</v>
      </c>
    </row>
    <row r="129" spans="1:11" x14ac:dyDescent="0.45">
      <c r="A129" s="3" t="s">
        <v>134</v>
      </c>
      <c r="B129" s="3">
        <v>25.5</v>
      </c>
      <c r="C129" s="3">
        <v>35.200000000000003</v>
      </c>
      <c r="D129" s="3">
        <v>29.2</v>
      </c>
      <c r="E129" s="3">
        <v>102.7</v>
      </c>
      <c r="F129" s="3">
        <v>104.4</v>
      </c>
      <c r="G129" s="3">
        <v>136.19999999999999</v>
      </c>
      <c r="H129" s="3">
        <v>167.1</v>
      </c>
      <c r="I129" s="3">
        <v>289.2</v>
      </c>
      <c r="J129" s="3">
        <v>200.4</v>
      </c>
      <c r="K129" s="3">
        <v>1187.0999999999999</v>
      </c>
    </row>
    <row r="130" spans="1:11" x14ac:dyDescent="0.45">
      <c r="A130" s="4" t="s">
        <v>135</v>
      </c>
      <c r="B130" s="4">
        <v>8.1999999999999993</v>
      </c>
      <c r="C130" s="4"/>
      <c r="D130" s="4">
        <v>4.3</v>
      </c>
      <c r="E130" s="4">
        <v>11.1</v>
      </c>
      <c r="F130" s="4">
        <v>14.3</v>
      </c>
      <c r="G130" s="4">
        <v>14.9</v>
      </c>
      <c r="H130" s="4">
        <v>18.3</v>
      </c>
      <c r="I130" s="4">
        <v>79.3</v>
      </c>
      <c r="J130" s="4">
        <v>64.599999999999994</v>
      </c>
      <c r="K130" s="4">
        <v>626.4</v>
      </c>
    </row>
    <row r="131" spans="1:11" x14ac:dyDescent="0.45">
      <c r="A131" s="4" t="s">
        <v>136</v>
      </c>
      <c r="B131" s="4">
        <v>6</v>
      </c>
      <c r="C131" s="4">
        <v>10.7</v>
      </c>
      <c r="D131" s="4">
        <v>18.5</v>
      </c>
      <c r="E131" s="4">
        <v>24.6</v>
      </c>
      <c r="F131" s="4">
        <v>28.7</v>
      </c>
      <c r="G131" s="4">
        <v>23.2</v>
      </c>
      <c r="H131" s="4">
        <v>34.700000000000003</v>
      </c>
      <c r="I131" s="4">
        <v>91.7</v>
      </c>
      <c r="J131" s="4">
        <v>72.599999999999994</v>
      </c>
      <c r="K131" s="4">
        <v>525.70000000000005</v>
      </c>
    </row>
    <row r="132" spans="1:11" x14ac:dyDescent="0.45">
      <c r="A132" s="3" t="s">
        <v>137</v>
      </c>
      <c r="B132" s="3">
        <v>66.3</v>
      </c>
      <c r="C132" s="3">
        <v>48.9</v>
      </c>
      <c r="D132" s="3">
        <v>55.2</v>
      </c>
      <c r="E132" s="3">
        <v>57.2</v>
      </c>
      <c r="F132" s="3">
        <v>60.2</v>
      </c>
      <c r="G132" s="3">
        <v>62.3</v>
      </c>
      <c r="H132" s="3">
        <v>68.400000000000006</v>
      </c>
      <c r="I132" s="3">
        <v>61.1</v>
      </c>
      <c r="J132" s="3">
        <v>84.6</v>
      </c>
      <c r="K132" s="3">
        <v>188.6</v>
      </c>
    </row>
    <row r="133" spans="1:11" x14ac:dyDescent="0.45">
      <c r="A133" s="3" t="s">
        <v>138</v>
      </c>
      <c r="B133" s="3">
        <v>8.1999999999999993</v>
      </c>
      <c r="C133" s="3">
        <v>5.4</v>
      </c>
      <c r="D133" s="3">
        <v>11</v>
      </c>
      <c r="E133" s="3">
        <v>19</v>
      </c>
      <c r="F133" s="3">
        <v>9.6999999999999993</v>
      </c>
      <c r="G133" s="3">
        <v>23.2</v>
      </c>
      <c r="H133" s="3">
        <v>27.9</v>
      </c>
      <c r="I133" s="3">
        <v>36.4</v>
      </c>
      <c r="K133" s="3">
        <v>76.900000000000006</v>
      </c>
    </row>
    <row r="134" spans="1:11" x14ac:dyDescent="0.45">
      <c r="A134" s="3" t="s">
        <v>139</v>
      </c>
      <c r="B134" s="3">
        <v>40.4</v>
      </c>
      <c r="C134" s="3">
        <v>38.6</v>
      </c>
      <c r="D134" s="3">
        <v>35</v>
      </c>
      <c r="E134" s="3">
        <v>41.5</v>
      </c>
      <c r="F134" s="3">
        <v>21.6</v>
      </c>
      <c r="G134" s="3">
        <v>29.6</v>
      </c>
      <c r="H134" s="3">
        <v>12.9</v>
      </c>
      <c r="I134" s="3">
        <v>23</v>
      </c>
      <c r="J134" s="3">
        <v>21.3</v>
      </c>
      <c r="K134" s="3">
        <v>31.2</v>
      </c>
    </row>
    <row r="135" spans="1:11" x14ac:dyDescent="0.45">
      <c r="A135" s="3" t="s">
        <v>140</v>
      </c>
      <c r="B135" s="3">
        <v>39.5</v>
      </c>
      <c r="C135" s="3">
        <v>36.299999999999997</v>
      </c>
      <c r="D135" s="3">
        <v>35</v>
      </c>
      <c r="E135" s="3">
        <v>54.5</v>
      </c>
      <c r="F135" s="3">
        <v>60.5</v>
      </c>
      <c r="G135" s="3">
        <v>52.5</v>
      </c>
      <c r="H135" s="3">
        <v>67.3</v>
      </c>
      <c r="I135" s="3">
        <v>84.8</v>
      </c>
      <c r="J135" s="3">
        <v>50.6</v>
      </c>
      <c r="K135" s="3">
        <v>186.3</v>
      </c>
    </row>
    <row r="136" spans="1:11" x14ac:dyDescent="0.45">
      <c r="A136" s="3" t="s">
        <v>141</v>
      </c>
      <c r="B136" s="3">
        <v>7.8</v>
      </c>
      <c r="C136" s="3">
        <v>8.4</v>
      </c>
      <c r="D136" s="3">
        <v>9.5</v>
      </c>
      <c r="E136" s="3">
        <v>18.600000000000001</v>
      </c>
      <c r="F136" s="3">
        <v>25.5</v>
      </c>
      <c r="G136" s="3">
        <v>21.6</v>
      </c>
      <c r="H136" s="3">
        <v>33.6</v>
      </c>
      <c r="I136" s="3">
        <v>47.7</v>
      </c>
      <c r="J136" s="3">
        <v>22</v>
      </c>
      <c r="K136" s="3">
        <v>216.6</v>
      </c>
    </row>
    <row r="137" spans="1:11" x14ac:dyDescent="0.45">
      <c r="A137" s="3" t="s">
        <v>142</v>
      </c>
      <c r="B137" s="3">
        <v>33.700000000000003</v>
      </c>
      <c r="C137" s="3">
        <v>29.4</v>
      </c>
      <c r="D137" s="3">
        <v>34.700000000000003</v>
      </c>
      <c r="E137" s="3">
        <v>41.7</v>
      </c>
      <c r="F137" s="3">
        <v>71.599999999999994</v>
      </c>
      <c r="G137" s="3">
        <v>43</v>
      </c>
      <c r="H137" s="3">
        <v>59.8</v>
      </c>
      <c r="I137" s="3">
        <v>71.099999999999994</v>
      </c>
      <c r="J137" s="3">
        <v>69.2</v>
      </c>
      <c r="K137" s="3">
        <v>100.1</v>
      </c>
    </row>
    <row r="138" spans="1:11" x14ac:dyDescent="0.45">
      <c r="A138" s="3" t="s">
        <v>143</v>
      </c>
      <c r="B138" s="3">
        <v>7.8</v>
      </c>
      <c r="C138" s="3">
        <v>10.7</v>
      </c>
      <c r="D138" s="3">
        <v>9.1999999999999993</v>
      </c>
      <c r="E138" s="3">
        <v>19.8</v>
      </c>
      <c r="F138" s="3">
        <v>24.3</v>
      </c>
      <c r="G138" s="3">
        <v>23.7</v>
      </c>
      <c r="H138" s="3">
        <v>29</v>
      </c>
      <c r="I138" s="3">
        <v>38.1</v>
      </c>
      <c r="J138" s="3">
        <v>47.9</v>
      </c>
      <c r="K138" s="3">
        <v>165.8</v>
      </c>
    </row>
    <row r="139" spans="1:11" x14ac:dyDescent="0.45">
      <c r="A139" s="3" t="s">
        <v>144</v>
      </c>
      <c r="B139" s="3">
        <v>52.8</v>
      </c>
      <c r="C139" s="3">
        <v>35.5</v>
      </c>
      <c r="D139" s="3">
        <v>61</v>
      </c>
      <c r="E139" s="3">
        <v>50.1</v>
      </c>
      <c r="F139" s="3">
        <v>55.1</v>
      </c>
      <c r="G139" s="3">
        <v>68.7</v>
      </c>
      <c r="H139" s="3">
        <v>57.6</v>
      </c>
      <c r="I139" s="3">
        <v>71.8</v>
      </c>
      <c r="J139" s="3">
        <v>49.3</v>
      </c>
      <c r="K139" s="3">
        <v>265.8</v>
      </c>
    </row>
    <row r="140" spans="1:11" x14ac:dyDescent="0.45">
      <c r="A140" s="4" t="s">
        <v>145</v>
      </c>
      <c r="B140" s="4">
        <v>4.2</v>
      </c>
      <c r="C140" s="4"/>
      <c r="D140" s="4"/>
      <c r="E140" s="4">
        <v>37.799999999999997</v>
      </c>
      <c r="F140" s="4">
        <v>26.7</v>
      </c>
      <c r="G140" s="4">
        <v>44</v>
      </c>
      <c r="H140" s="4">
        <v>77.7</v>
      </c>
      <c r="I140" s="4">
        <v>172.1</v>
      </c>
      <c r="J140" s="4">
        <v>110.5</v>
      </c>
      <c r="K140" s="4">
        <v>1334</v>
      </c>
    </row>
    <row r="141" spans="1:11" x14ac:dyDescent="0.45">
      <c r="A141" s="4" t="s">
        <v>145</v>
      </c>
      <c r="B141" s="4">
        <v>2.9</v>
      </c>
      <c r="C141" s="4"/>
      <c r="D141" s="4">
        <v>5.8</v>
      </c>
      <c r="E141" s="4">
        <v>7.7</v>
      </c>
      <c r="F141" s="4">
        <v>14.8</v>
      </c>
      <c r="G141" s="4">
        <v>17.2</v>
      </c>
      <c r="H141" s="4">
        <v>33.6</v>
      </c>
      <c r="I141" s="4">
        <v>73.5</v>
      </c>
      <c r="J141" s="4">
        <v>68.599999999999994</v>
      </c>
      <c r="K141" s="4">
        <v>510</v>
      </c>
    </row>
    <row r="142" spans="1:11" x14ac:dyDescent="0.45">
      <c r="A142" s="3" t="s">
        <v>146</v>
      </c>
      <c r="B142" s="3">
        <v>68.3</v>
      </c>
      <c r="C142" s="3">
        <v>85.6</v>
      </c>
      <c r="D142" s="3">
        <v>82.6</v>
      </c>
      <c r="E142" s="3">
        <v>76.400000000000006</v>
      </c>
      <c r="F142" s="3">
        <v>58.8</v>
      </c>
      <c r="G142" s="3">
        <v>87.5</v>
      </c>
      <c r="H142" s="3">
        <v>73.7</v>
      </c>
      <c r="I142" s="3">
        <v>95.8</v>
      </c>
      <c r="J142" s="3">
        <v>63.2</v>
      </c>
      <c r="K142" s="3">
        <v>501.5</v>
      </c>
    </row>
    <row r="143" spans="1:11" x14ac:dyDescent="0.45">
      <c r="A143" s="3" t="s">
        <v>147</v>
      </c>
      <c r="B143" s="3">
        <v>32.1</v>
      </c>
      <c r="C143" s="3">
        <v>27.9</v>
      </c>
      <c r="D143" s="3">
        <v>40.200000000000003</v>
      </c>
      <c r="E143" s="3">
        <v>40.5</v>
      </c>
      <c r="F143" s="3">
        <v>42.5</v>
      </c>
      <c r="G143" s="3">
        <v>50.7</v>
      </c>
      <c r="H143" s="3">
        <v>72.3</v>
      </c>
      <c r="I143" s="3">
        <v>115.1</v>
      </c>
      <c r="J143" s="3">
        <v>89.2</v>
      </c>
      <c r="K143" s="3">
        <v>277.3</v>
      </c>
    </row>
    <row r="144" spans="1:11" x14ac:dyDescent="0.45">
      <c r="A144" s="3" t="s">
        <v>148</v>
      </c>
      <c r="B144" s="3">
        <v>136.1</v>
      </c>
      <c r="C144" s="3">
        <v>103.2</v>
      </c>
      <c r="D144" s="3">
        <v>146.19999999999999</v>
      </c>
      <c r="E144" s="3">
        <v>155.19999999999999</v>
      </c>
      <c r="F144" s="3">
        <v>161</v>
      </c>
      <c r="G144" s="3">
        <v>157.30000000000001</v>
      </c>
      <c r="H144" s="3">
        <v>171.1</v>
      </c>
      <c r="I144" s="3">
        <v>211.2</v>
      </c>
      <c r="J144" s="3">
        <v>149.80000000000001</v>
      </c>
      <c r="K144" s="3">
        <v>778.4</v>
      </c>
    </row>
    <row r="145" spans="1:11" x14ac:dyDescent="0.45">
      <c r="A145" s="3" t="s">
        <v>149</v>
      </c>
      <c r="B145" s="3">
        <v>82.9</v>
      </c>
      <c r="C145" s="3">
        <v>61.9</v>
      </c>
      <c r="D145" s="3">
        <v>84.1</v>
      </c>
      <c r="E145" s="3">
        <v>74.5</v>
      </c>
      <c r="F145" s="3">
        <v>89.4</v>
      </c>
      <c r="G145" s="3">
        <v>87</v>
      </c>
      <c r="H145" s="3">
        <v>73</v>
      </c>
      <c r="I145" s="3">
        <v>129.5</v>
      </c>
      <c r="J145" s="3">
        <v>73.2</v>
      </c>
      <c r="K145" s="3">
        <v>388.9</v>
      </c>
    </row>
    <row r="146" spans="1:11" x14ac:dyDescent="0.45">
      <c r="A146" s="3" t="s">
        <v>150</v>
      </c>
      <c r="B146" s="3">
        <v>60.5</v>
      </c>
      <c r="C146" s="3">
        <v>56.6</v>
      </c>
      <c r="D146" s="3">
        <v>57.2</v>
      </c>
      <c r="E146" s="3">
        <v>51.7</v>
      </c>
      <c r="F146" s="3">
        <v>191.6</v>
      </c>
      <c r="G146" s="3">
        <v>78.8</v>
      </c>
      <c r="H146" s="3">
        <v>202.9</v>
      </c>
      <c r="I146" s="3">
        <v>213.6</v>
      </c>
      <c r="J146" s="3">
        <v>241</v>
      </c>
      <c r="K146" s="3">
        <v>235.7</v>
      </c>
    </row>
    <row r="147" spans="1:11" x14ac:dyDescent="0.45">
      <c r="A147" s="3" t="s">
        <v>151</v>
      </c>
      <c r="B147" s="3">
        <v>17.100000000000001</v>
      </c>
      <c r="C147" s="3">
        <v>11.5</v>
      </c>
      <c r="D147" s="3">
        <v>10.1</v>
      </c>
      <c r="E147" s="3">
        <v>36.5</v>
      </c>
      <c r="F147" s="3">
        <v>43.2</v>
      </c>
      <c r="G147" s="3">
        <v>39.6</v>
      </c>
      <c r="H147" s="3">
        <v>66.599999999999994</v>
      </c>
      <c r="I147" s="3">
        <v>74.2</v>
      </c>
      <c r="J147" s="3">
        <v>68.599999999999994</v>
      </c>
      <c r="K147" s="3">
        <v>532.6</v>
      </c>
    </row>
    <row r="148" spans="1:11" x14ac:dyDescent="0.45">
      <c r="A148" s="3" t="s">
        <v>152</v>
      </c>
      <c r="B148" s="3">
        <v>14</v>
      </c>
      <c r="C148" s="3">
        <v>7.6</v>
      </c>
      <c r="D148" s="3">
        <v>9.8000000000000007</v>
      </c>
      <c r="E148" s="3">
        <v>151.5</v>
      </c>
      <c r="F148" s="3">
        <v>168</v>
      </c>
      <c r="G148" s="3">
        <v>202.9</v>
      </c>
      <c r="H148" s="3">
        <v>368.3</v>
      </c>
      <c r="I148" s="3">
        <v>564</v>
      </c>
      <c r="J148" s="3">
        <v>383.5</v>
      </c>
      <c r="K148" s="3">
        <v>2816</v>
      </c>
    </row>
    <row r="149" spans="1:11" x14ac:dyDescent="0.45">
      <c r="A149" s="3" t="s">
        <v>153</v>
      </c>
      <c r="B149" s="3">
        <v>12.6</v>
      </c>
      <c r="C149" s="3">
        <v>24.5</v>
      </c>
      <c r="D149" s="3">
        <v>21.1</v>
      </c>
      <c r="E149" s="3">
        <v>101</v>
      </c>
      <c r="F149" s="3">
        <v>111.4</v>
      </c>
      <c r="G149" s="3">
        <v>120.7</v>
      </c>
      <c r="H149" s="3">
        <v>196.5</v>
      </c>
      <c r="I149" s="3">
        <v>382.3</v>
      </c>
      <c r="J149" s="3">
        <v>265</v>
      </c>
      <c r="K149" s="3">
        <v>1966.3</v>
      </c>
    </row>
    <row r="150" spans="1:11" x14ac:dyDescent="0.45">
      <c r="A150" s="3" t="s">
        <v>150</v>
      </c>
      <c r="B150" s="3">
        <v>6.2</v>
      </c>
      <c r="C150" s="3">
        <v>8</v>
      </c>
      <c r="D150" s="3">
        <v>7.5</v>
      </c>
      <c r="E150" s="3">
        <v>97.4</v>
      </c>
      <c r="F150" s="3">
        <v>122.4</v>
      </c>
      <c r="G150" s="3">
        <v>134.9</v>
      </c>
      <c r="H150" s="3">
        <v>238.3</v>
      </c>
      <c r="I150" s="3">
        <v>378.9</v>
      </c>
      <c r="J150" s="3">
        <v>274.3</v>
      </c>
      <c r="K150" s="3">
        <v>2481.8000000000002</v>
      </c>
    </row>
    <row r="151" spans="1:11" x14ac:dyDescent="0.45">
      <c r="A151" s="3" t="s">
        <v>154</v>
      </c>
      <c r="B151" s="3">
        <v>4.7</v>
      </c>
      <c r="C151" s="3">
        <v>8</v>
      </c>
      <c r="E151" s="3">
        <v>35.1</v>
      </c>
      <c r="F151" s="3">
        <v>23.8</v>
      </c>
      <c r="G151" s="3">
        <v>38.9</v>
      </c>
      <c r="H151" s="3">
        <v>39</v>
      </c>
      <c r="I151" s="3">
        <v>85.2</v>
      </c>
      <c r="J151" s="3">
        <v>39.299999999999997</v>
      </c>
      <c r="K151" s="3">
        <v>504.6</v>
      </c>
    </row>
    <row r="152" spans="1:11" x14ac:dyDescent="0.45">
      <c r="A152" s="3" t="s">
        <v>155</v>
      </c>
      <c r="B152" s="3">
        <v>4.4000000000000004</v>
      </c>
      <c r="C152" s="3">
        <v>7.6</v>
      </c>
      <c r="D152" s="3">
        <v>5.2</v>
      </c>
      <c r="E152" s="3">
        <v>2.5</v>
      </c>
      <c r="F152" s="3">
        <v>4.9000000000000004</v>
      </c>
      <c r="G152" s="3">
        <v>9</v>
      </c>
      <c r="H152" s="3">
        <v>4.7</v>
      </c>
      <c r="I152" s="3">
        <v>6.2</v>
      </c>
      <c r="J152" s="3">
        <v>14.6</v>
      </c>
      <c r="K152" s="3">
        <v>120.5</v>
      </c>
    </row>
    <row r="153" spans="1:11" x14ac:dyDescent="0.45">
      <c r="A153" s="3" t="s">
        <v>156</v>
      </c>
      <c r="B153" s="3">
        <v>2.9</v>
      </c>
      <c r="C153" s="3">
        <v>6.1</v>
      </c>
      <c r="D153" s="3">
        <v>6.4</v>
      </c>
      <c r="E153" s="3">
        <v>62.6</v>
      </c>
      <c r="F153" s="3">
        <v>73.8</v>
      </c>
      <c r="G153" s="3">
        <v>83.7</v>
      </c>
      <c r="H153" s="3">
        <v>151.69999999999999</v>
      </c>
      <c r="I153" s="3">
        <v>205.1</v>
      </c>
      <c r="J153" s="3">
        <v>135.1</v>
      </c>
      <c r="K153" s="3">
        <v>1263.5</v>
      </c>
    </row>
    <row r="154" spans="1:11" x14ac:dyDescent="0.45">
      <c r="A154" s="3" t="s">
        <v>157</v>
      </c>
      <c r="B154" s="3">
        <v>39.700000000000003</v>
      </c>
      <c r="C154" s="3">
        <v>47</v>
      </c>
      <c r="D154" s="3">
        <v>43.3</v>
      </c>
      <c r="E154" s="3">
        <v>46.1</v>
      </c>
      <c r="F154" s="3">
        <v>57.5</v>
      </c>
      <c r="G154" s="3">
        <v>43</v>
      </c>
      <c r="H154" s="3">
        <v>58.7</v>
      </c>
      <c r="I154" s="3">
        <v>45.7</v>
      </c>
      <c r="J154" s="3">
        <v>66.599999999999994</v>
      </c>
      <c r="K154" s="3">
        <v>105.4</v>
      </c>
    </row>
    <row r="155" spans="1:11" x14ac:dyDescent="0.45">
      <c r="A155" s="3" t="s">
        <v>158</v>
      </c>
      <c r="B155" s="3">
        <v>37.9</v>
      </c>
      <c r="C155" s="3">
        <v>32.9</v>
      </c>
      <c r="D155" s="3">
        <v>41.9</v>
      </c>
      <c r="E155" s="3">
        <v>56.1</v>
      </c>
      <c r="F155" s="3">
        <v>41.3</v>
      </c>
      <c r="G155" s="3">
        <v>51</v>
      </c>
      <c r="H155" s="3">
        <v>50.1</v>
      </c>
      <c r="I155" s="3">
        <v>57.7</v>
      </c>
      <c r="J155" s="3">
        <v>87.2</v>
      </c>
      <c r="K155" s="3">
        <v>232.6</v>
      </c>
    </row>
    <row r="156" spans="1:11" x14ac:dyDescent="0.45">
      <c r="A156" s="3" t="s">
        <v>159</v>
      </c>
      <c r="B156" s="3">
        <v>27.9</v>
      </c>
      <c r="C156" s="3">
        <v>9.6</v>
      </c>
      <c r="D156" s="3">
        <v>34.4</v>
      </c>
      <c r="E156" s="3">
        <v>36.9</v>
      </c>
      <c r="F156" s="3">
        <v>61.2</v>
      </c>
      <c r="G156" s="3">
        <v>53.8</v>
      </c>
      <c r="H156" s="3">
        <v>98.8</v>
      </c>
      <c r="I156" s="3">
        <v>193.4</v>
      </c>
      <c r="J156" s="3">
        <v>129.19999999999999</v>
      </c>
      <c r="K156" s="3">
        <v>1256.5</v>
      </c>
    </row>
    <row r="157" spans="1:11" x14ac:dyDescent="0.45">
      <c r="A157" s="3" t="s">
        <v>160</v>
      </c>
      <c r="B157" s="3">
        <v>26.6</v>
      </c>
      <c r="C157" s="3">
        <v>11.5</v>
      </c>
      <c r="D157" s="3">
        <v>32.1</v>
      </c>
      <c r="E157" s="3">
        <v>30.9</v>
      </c>
      <c r="F157" s="3">
        <v>52.7</v>
      </c>
      <c r="G157" s="3">
        <v>49.2</v>
      </c>
      <c r="H157" s="3">
        <v>63.7</v>
      </c>
      <c r="I157" s="3">
        <v>106.8</v>
      </c>
      <c r="J157" s="3">
        <v>75.900000000000006</v>
      </c>
      <c r="K157" s="3">
        <v>651.70000000000005</v>
      </c>
    </row>
    <row r="158" spans="1:11" x14ac:dyDescent="0.45">
      <c r="A158" s="3" t="s">
        <v>161</v>
      </c>
      <c r="B158" s="3">
        <v>24.4</v>
      </c>
      <c r="C158" s="3">
        <v>22.5</v>
      </c>
      <c r="D158" s="3">
        <v>15.6</v>
      </c>
      <c r="E158" s="3">
        <v>125</v>
      </c>
      <c r="F158" s="3">
        <v>133.5</v>
      </c>
      <c r="G158" s="3">
        <v>132.80000000000001</v>
      </c>
      <c r="H158" s="3">
        <v>226.5</v>
      </c>
      <c r="I158" s="3">
        <v>298.5</v>
      </c>
      <c r="J158" s="3">
        <v>235.7</v>
      </c>
      <c r="K158" s="3">
        <v>1208.3</v>
      </c>
    </row>
    <row r="159" spans="1:11" x14ac:dyDescent="0.45">
      <c r="A159" s="3" t="s">
        <v>157</v>
      </c>
      <c r="B159" s="3">
        <v>5.8</v>
      </c>
      <c r="D159" s="3">
        <v>8.6999999999999993</v>
      </c>
      <c r="E159" s="3">
        <v>12.5</v>
      </c>
      <c r="F159" s="3">
        <v>6.6</v>
      </c>
      <c r="G159" s="3">
        <v>7</v>
      </c>
      <c r="H159" s="3">
        <v>24.7</v>
      </c>
      <c r="I159" s="3">
        <v>30.2</v>
      </c>
      <c r="J159" s="3">
        <v>14</v>
      </c>
      <c r="K159" s="3">
        <v>104.8</v>
      </c>
    </row>
    <row r="160" spans="1:11" x14ac:dyDescent="0.45">
      <c r="A160" s="3" t="s">
        <v>162</v>
      </c>
      <c r="B160" s="3">
        <v>26.4</v>
      </c>
      <c r="C160" s="3">
        <v>27.1</v>
      </c>
      <c r="D160" s="3">
        <v>10.1</v>
      </c>
      <c r="E160" s="3">
        <v>38</v>
      </c>
      <c r="F160" s="3">
        <v>74.8</v>
      </c>
      <c r="G160" s="3">
        <v>56.9</v>
      </c>
      <c r="H160" s="3">
        <v>111.7</v>
      </c>
      <c r="I160" s="3">
        <v>271</v>
      </c>
      <c r="J160" s="3">
        <v>126.5</v>
      </c>
      <c r="K160" s="3">
        <v>2566.1999999999998</v>
      </c>
    </row>
    <row r="161" spans="1:11" x14ac:dyDescent="0.45">
      <c r="A161" s="3" t="s">
        <v>163</v>
      </c>
      <c r="B161" s="3">
        <v>5.0999999999999996</v>
      </c>
      <c r="E161" s="3">
        <v>13.1</v>
      </c>
      <c r="F161" s="3">
        <v>21.1</v>
      </c>
      <c r="G161" s="3">
        <v>20.9</v>
      </c>
      <c r="H161" s="3">
        <v>29</v>
      </c>
      <c r="I161" s="3">
        <v>52.9</v>
      </c>
      <c r="J161" s="3">
        <v>47.9</v>
      </c>
      <c r="K161" s="3">
        <v>336.6</v>
      </c>
    </row>
    <row r="162" spans="1:11" x14ac:dyDescent="0.45">
      <c r="A162" s="4" t="s">
        <v>164</v>
      </c>
      <c r="B162" s="4">
        <v>50.8</v>
      </c>
      <c r="C162" s="4">
        <v>50.8</v>
      </c>
      <c r="D162" s="4">
        <v>37.299999999999997</v>
      </c>
      <c r="E162" s="4">
        <v>56.1</v>
      </c>
      <c r="F162" s="4">
        <v>94.2</v>
      </c>
      <c r="G162" s="4">
        <v>60.5</v>
      </c>
      <c r="H162" s="4">
        <v>191.1</v>
      </c>
      <c r="I162" s="4">
        <v>238.7</v>
      </c>
      <c r="J162" s="4">
        <v>199.1</v>
      </c>
      <c r="K162" s="4">
        <v>1024.8</v>
      </c>
    </row>
    <row r="163" spans="1:11" x14ac:dyDescent="0.45">
      <c r="A163" s="4" t="s">
        <v>165</v>
      </c>
      <c r="B163" s="4">
        <v>21.1</v>
      </c>
      <c r="C163" s="4">
        <v>15.7</v>
      </c>
      <c r="D163" s="4">
        <v>21.1</v>
      </c>
      <c r="E163" s="4">
        <v>20.2</v>
      </c>
      <c r="F163" s="4">
        <v>28.4</v>
      </c>
      <c r="G163" s="4">
        <v>22.7</v>
      </c>
      <c r="H163" s="4">
        <v>12.9</v>
      </c>
      <c r="I163" s="4">
        <v>65.3</v>
      </c>
      <c r="J163" s="4">
        <v>22.6</v>
      </c>
      <c r="K163" s="4">
        <v>377.1</v>
      </c>
    </row>
    <row r="164" spans="1:11" x14ac:dyDescent="0.45">
      <c r="A164" s="4" t="s">
        <v>164</v>
      </c>
      <c r="B164" s="4">
        <v>18.600000000000001</v>
      </c>
      <c r="C164" s="4">
        <v>7.6</v>
      </c>
      <c r="D164" s="4">
        <v>9.5</v>
      </c>
      <c r="E164" s="4">
        <v>162.9</v>
      </c>
      <c r="F164" s="4">
        <v>68.5</v>
      </c>
      <c r="G164" s="4">
        <v>159.1</v>
      </c>
      <c r="H164" s="4">
        <v>123.8</v>
      </c>
      <c r="I164" s="4">
        <v>286.5</v>
      </c>
      <c r="J164" s="4">
        <v>195.1</v>
      </c>
      <c r="K164" s="4">
        <v>1680.2</v>
      </c>
    </row>
    <row r="165" spans="1:11" x14ac:dyDescent="0.45">
      <c r="A165" s="4" t="s">
        <v>166</v>
      </c>
      <c r="B165" s="4">
        <v>18</v>
      </c>
      <c r="C165" s="4">
        <v>5</v>
      </c>
      <c r="D165" s="4">
        <v>20.5</v>
      </c>
      <c r="E165" s="4">
        <v>50.3</v>
      </c>
      <c r="F165" s="4">
        <v>49.5</v>
      </c>
      <c r="G165" s="4">
        <v>51</v>
      </c>
      <c r="H165" s="4">
        <v>85.9</v>
      </c>
      <c r="I165" s="4">
        <v>181.4</v>
      </c>
      <c r="J165" s="4">
        <v>107.2</v>
      </c>
      <c r="K165" s="4">
        <v>982.2</v>
      </c>
    </row>
    <row r="166" spans="1:11" x14ac:dyDescent="0.45">
      <c r="A166" s="4" t="s">
        <v>167</v>
      </c>
      <c r="B166" s="4">
        <v>10.9</v>
      </c>
      <c r="C166" s="4">
        <v>15.7</v>
      </c>
      <c r="D166" s="4">
        <v>17.100000000000001</v>
      </c>
      <c r="E166" s="4">
        <v>29</v>
      </c>
      <c r="F166" s="4">
        <v>151.5</v>
      </c>
      <c r="G166" s="4">
        <v>49.9</v>
      </c>
      <c r="H166" s="4">
        <v>293.5</v>
      </c>
      <c r="I166" s="4">
        <v>445.1</v>
      </c>
      <c r="J166" s="4">
        <v>355.5</v>
      </c>
      <c r="K166" s="4">
        <v>2493.5</v>
      </c>
    </row>
    <row r="167" spans="1:11" x14ac:dyDescent="0.45">
      <c r="A167" s="4" t="s">
        <v>168</v>
      </c>
      <c r="B167" s="4">
        <v>9.5</v>
      </c>
      <c r="C167" s="4">
        <v>8.4</v>
      </c>
      <c r="D167" s="4">
        <v>9.1999999999999993</v>
      </c>
      <c r="E167" s="4">
        <v>27.3</v>
      </c>
      <c r="F167" s="4">
        <v>27.4</v>
      </c>
      <c r="G167" s="4">
        <v>31.4</v>
      </c>
      <c r="H167" s="4">
        <v>46.9</v>
      </c>
      <c r="I167" s="4">
        <v>75.900000000000006</v>
      </c>
      <c r="J167" s="4">
        <v>77.2</v>
      </c>
      <c r="K167" s="4">
        <v>490.1</v>
      </c>
    </row>
    <row r="168" spans="1:11" x14ac:dyDescent="0.45">
      <c r="A168" s="4" t="s">
        <v>167</v>
      </c>
      <c r="B168" s="4">
        <v>5.5</v>
      </c>
      <c r="C168" s="4"/>
      <c r="D168" s="4"/>
      <c r="E168" s="4">
        <v>66.099999999999994</v>
      </c>
      <c r="F168" s="4">
        <v>38.6</v>
      </c>
      <c r="G168" s="4">
        <v>77.2</v>
      </c>
      <c r="H168" s="4">
        <v>69.099999999999994</v>
      </c>
      <c r="I168" s="4">
        <v>126.1</v>
      </c>
      <c r="J168" s="4">
        <v>107.9</v>
      </c>
      <c r="K168" s="4">
        <v>1200.2</v>
      </c>
    </row>
    <row r="169" spans="1:11" x14ac:dyDescent="0.45">
      <c r="A169" s="3" t="s">
        <v>169</v>
      </c>
      <c r="B169" s="3">
        <v>151.19999999999999</v>
      </c>
      <c r="C169" s="3">
        <v>154</v>
      </c>
      <c r="D169" s="3">
        <v>146.5</v>
      </c>
      <c r="E169" s="3">
        <v>147.5</v>
      </c>
      <c r="F169" s="3">
        <v>217.8</v>
      </c>
      <c r="G169" s="3">
        <v>168.1</v>
      </c>
      <c r="H169" s="3">
        <v>205.1</v>
      </c>
      <c r="I169" s="3">
        <v>224.3</v>
      </c>
      <c r="J169" s="3">
        <v>222.4</v>
      </c>
      <c r="K169" s="3">
        <v>367</v>
      </c>
    </row>
    <row r="170" spans="1:11" x14ac:dyDescent="0.45">
      <c r="A170" s="3" t="s">
        <v>170</v>
      </c>
      <c r="B170" s="3">
        <v>74.3</v>
      </c>
      <c r="C170" s="3">
        <v>61.5</v>
      </c>
      <c r="D170" s="3">
        <v>60.4</v>
      </c>
      <c r="E170" s="3">
        <v>98.3</v>
      </c>
      <c r="F170" s="3">
        <v>50</v>
      </c>
      <c r="G170" s="3">
        <v>109.7</v>
      </c>
      <c r="H170" s="3">
        <v>78.400000000000006</v>
      </c>
      <c r="I170" s="3">
        <v>85.2</v>
      </c>
      <c r="J170" s="3">
        <v>43.9</v>
      </c>
      <c r="K170" s="3">
        <v>320.7</v>
      </c>
    </row>
    <row r="171" spans="1:11" x14ac:dyDescent="0.45">
      <c r="A171" s="3" t="s">
        <v>171</v>
      </c>
      <c r="B171" s="3">
        <v>30.6</v>
      </c>
      <c r="C171" s="3">
        <v>14.9</v>
      </c>
      <c r="D171" s="3">
        <v>30.3</v>
      </c>
      <c r="E171" s="3">
        <v>194.5</v>
      </c>
      <c r="F171" s="3">
        <v>213.4</v>
      </c>
      <c r="G171" s="3">
        <v>226.8</v>
      </c>
      <c r="H171" s="3">
        <v>520.4</v>
      </c>
      <c r="I171" s="3">
        <v>431.8</v>
      </c>
      <c r="J171" s="3">
        <v>362.8</v>
      </c>
      <c r="K171" s="3">
        <v>527.79999999999995</v>
      </c>
    </row>
    <row r="172" spans="1:11" x14ac:dyDescent="0.45">
      <c r="A172" s="3" t="s">
        <v>172</v>
      </c>
      <c r="B172" s="3">
        <v>29.5</v>
      </c>
      <c r="C172" s="3">
        <v>24.5</v>
      </c>
      <c r="D172" s="3">
        <v>40.5</v>
      </c>
      <c r="E172" s="3">
        <v>43</v>
      </c>
      <c r="F172" s="3">
        <v>54.4</v>
      </c>
      <c r="G172" s="3">
        <v>42</v>
      </c>
      <c r="H172" s="3">
        <v>47.6</v>
      </c>
      <c r="I172" s="3">
        <v>95.5</v>
      </c>
      <c r="J172" s="3">
        <v>68.599999999999994</v>
      </c>
      <c r="K172" s="3">
        <v>299.2</v>
      </c>
    </row>
    <row r="173" spans="1:11" x14ac:dyDescent="0.45">
      <c r="A173" s="3" t="s">
        <v>169</v>
      </c>
      <c r="B173" s="3">
        <v>27.9</v>
      </c>
      <c r="C173" s="3">
        <v>7.3</v>
      </c>
      <c r="D173" s="3">
        <v>22.5</v>
      </c>
      <c r="E173" s="3">
        <v>52</v>
      </c>
      <c r="F173" s="3">
        <v>39.6</v>
      </c>
      <c r="G173" s="3">
        <v>60</v>
      </c>
      <c r="H173" s="3">
        <v>54</v>
      </c>
      <c r="I173" s="3">
        <v>76.3</v>
      </c>
      <c r="J173" s="3">
        <v>51.3</v>
      </c>
      <c r="K173" s="3">
        <v>414.3</v>
      </c>
    </row>
    <row r="174" spans="1:11" x14ac:dyDescent="0.45">
      <c r="A174" s="3" t="s">
        <v>173</v>
      </c>
      <c r="B174" s="3">
        <v>21.5</v>
      </c>
      <c r="C174" s="3">
        <v>13</v>
      </c>
      <c r="D174" s="3">
        <v>22.3</v>
      </c>
      <c r="E174" s="3">
        <v>63.2</v>
      </c>
      <c r="F174" s="3">
        <v>63.9</v>
      </c>
      <c r="G174" s="3">
        <v>88.6</v>
      </c>
      <c r="H174" s="3">
        <v>122.8</v>
      </c>
      <c r="I174" s="3">
        <v>183.1</v>
      </c>
      <c r="J174" s="3">
        <v>158.4</v>
      </c>
      <c r="K174" s="3">
        <v>943.2</v>
      </c>
    </row>
    <row r="175" spans="1:11" x14ac:dyDescent="0.45">
      <c r="A175" s="3" t="s">
        <v>174</v>
      </c>
      <c r="B175" s="3">
        <v>13.1</v>
      </c>
      <c r="C175" s="3">
        <v>18.7</v>
      </c>
      <c r="D175" s="3">
        <v>25.4</v>
      </c>
      <c r="E175" s="3">
        <v>129.1</v>
      </c>
      <c r="F175" s="3">
        <v>168</v>
      </c>
      <c r="G175" s="3">
        <v>149.30000000000001</v>
      </c>
      <c r="H175" s="3">
        <v>267.7</v>
      </c>
      <c r="I175" s="3">
        <v>305.7</v>
      </c>
      <c r="J175" s="3">
        <v>334.2</v>
      </c>
      <c r="K175" s="3">
        <v>1207.8</v>
      </c>
    </row>
    <row r="176" spans="1:11" x14ac:dyDescent="0.45">
      <c r="A176" s="3" t="s">
        <v>175</v>
      </c>
      <c r="B176" s="3">
        <v>8.9</v>
      </c>
      <c r="C176" s="3">
        <v>7.6</v>
      </c>
      <c r="D176" s="3">
        <v>19.399999999999999</v>
      </c>
      <c r="E176" s="3">
        <v>109.7</v>
      </c>
      <c r="F176" s="3">
        <v>87.2</v>
      </c>
      <c r="G176" s="3">
        <v>155.69999999999999</v>
      </c>
      <c r="H176" s="3">
        <v>191.1</v>
      </c>
      <c r="I176" s="3">
        <v>246.6</v>
      </c>
      <c r="J176" s="3">
        <v>126.5</v>
      </c>
      <c r="K176" s="3">
        <v>1315.8</v>
      </c>
    </row>
    <row r="177" spans="1:11" x14ac:dyDescent="0.45">
      <c r="A177" s="3" t="s">
        <v>176</v>
      </c>
      <c r="B177" s="3">
        <v>7.3</v>
      </c>
      <c r="C177" s="3">
        <v>8.4</v>
      </c>
      <c r="D177" s="3">
        <v>8.6999999999999993</v>
      </c>
      <c r="E177" s="3">
        <v>41.1</v>
      </c>
      <c r="F177" s="3">
        <v>67.7</v>
      </c>
      <c r="G177" s="3">
        <v>53.3</v>
      </c>
      <c r="H177" s="3">
        <v>130.30000000000001</v>
      </c>
      <c r="I177" s="3">
        <v>128.1</v>
      </c>
      <c r="J177" s="3">
        <v>124.5</v>
      </c>
      <c r="K177" s="3">
        <v>705.8</v>
      </c>
    </row>
    <row r="178" spans="1:11" x14ac:dyDescent="0.45">
      <c r="A178" s="3" t="s">
        <v>175</v>
      </c>
      <c r="B178" s="3">
        <v>6.4</v>
      </c>
      <c r="E178" s="3">
        <v>7.7</v>
      </c>
      <c r="F178" s="3">
        <v>35.200000000000003</v>
      </c>
      <c r="G178" s="3">
        <v>4.4000000000000004</v>
      </c>
      <c r="H178" s="3">
        <v>87.3</v>
      </c>
      <c r="I178" s="3">
        <v>111.3</v>
      </c>
      <c r="J178" s="3">
        <v>60.6</v>
      </c>
      <c r="K178" s="3">
        <v>375.7</v>
      </c>
    </row>
    <row r="179" spans="1:11" x14ac:dyDescent="0.45">
      <c r="A179" s="3" t="s">
        <v>177</v>
      </c>
      <c r="B179" s="3">
        <v>6.2</v>
      </c>
      <c r="C179" s="3">
        <v>9.6</v>
      </c>
      <c r="D179" s="3">
        <v>17.3</v>
      </c>
      <c r="E179" s="3">
        <v>33</v>
      </c>
      <c r="F179" s="3">
        <v>43.7</v>
      </c>
      <c r="G179" s="3">
        <v>57.9</v>
      </c>
      <c r="H179" s="3">
        <v>109.5</v>
      </c>
      <c r="I179" s="3">
        <v>174.1</v>
      </c>
      <c r="J179" s="3">
        <v>97.9</v>
      </c>
      <c r="K179" s="3">
        <v>1321.4</v>
      </c>
    </row>
    <row r="180" spans="1:11" x14ac:dyDescent="0.45">
      <c r="A180" s="3" t="s">
        <v>178</v>
      </c>
      <c r="B180" s="3">
        <v>5.3</v>
      </c>
      <c r="C180" s="3">
        <v>6.1</v>
      </c>
      <c r="D180" s="3">
        <v>14.2</v>
      </c>
      <c r="E180" s="3">
        <v>174.2</v>
      </c>
      <c r="F180" s="3">
        <v>74.8</v>
      </c>
      <c r="G180" s="3">
        <v>230.4</v>
      </c>
      <c r="H180" s="3">
        <v>294.5</v>
      </c>
      <c r="I180" s="3">
        <v>341.4</v>
      </c>
      <c r="J180" s="3">
        <v>298.89999999999998</v>
      </c>
      <c r="K180" s="3">
        <v>1125.2</v>
      </c>
    </row>
    <row r="181" spans="1:11" x14ac:dyDescent="0.45">
      <c r="A181" s="3" t="s">
        <v>179</v>
      </c>
      <c r="B181" s="3">
        <v>3.8</v>
      </c>
      <c r="E181" s="3">
        <v>61.1</v>
      </c>
      <c r="F181" s="3">
        <v>100.8</v>
      </c>
      <c r="G181" s="3">
        <v>77.5</v>
      </c>
      <c r="H181" s="3">
        <v>196.1</v>
      </c>
      <c r="I181" s="3">
        <v>370.6</v>
      </c>
      <c r="J181" s="3">
        <v>224.4</v>
      </c>
      <c r="K181" s="3">
        <v>2026.4</v>
      </c>
    </row>
    <row r="182" spans="1:11" x14ac:dyDescent="0.45">
      <c r="A182" s="3" t="s">
        <v>180</v>
      </c>
      <c r="B182" s="3">
        <v>3.5</v>
      </c>
      <c r="F182" s="3">
        <v>8.6999999999999993</v>
      </c>
      <c r="G182" s="3">
        <v>3.6</v>
      </c>
      <c r="H182" s="3">
        <v>49.4</v>
      </c>
      <c r="I182" s="3">
        <v>103</v>
      </c>
      <c r="J182" s="3">
        <v>32</v>
      </c>
      <c r="K182" s="3">
        <v>715</v>
      </c>
    </row>
    <row r="183" spans="1:11" x14ac:dyDescent="0.45">
      <c r="A183" s="4" t="s">
        <v>181</v>
      </c>
      <c r="B183" s="4">
        <v>21.3</v>
      </c>
      <c r="C183" s="4">
        <v>24.5</v>
      </c>
      <c r="D183" s="4">
        <v>33.200000000000003</v>
      </c>
      <c r="E183" s="4">
        <v>47.4</v>
      </c>
      <c r="F183" s="4">
        <v>48.3</v>
      </c>
      <c r="G183" s="4">
        <v>69</v>
      </c>
      <c r="H183" s="4">
        <v>94.8</v>
      </c>
      <c r="I183" s="4">
        <v>151.5</v>
      </c>
      <c r="J183" s="4">
        <v>130.5</v>
      </c>
      <c r="K183" s="4">
        <v>1199.4000000000001</v>
      </c>
    </row>
    <row r="184" spans="1:11" x14ac:dyDescent="0.45">
      <c r="A184" s="4" t="s">
        <v>182</v>
      </c>
      <c r="B184" s="4">
        <v>8</v>
      </c>
      <c r="C184" s="4">
        <v>6.5</v>
      </c>
      <c r="D184" s="4">
        <v>9.1999999999999993</v>
      </c>
      <c r="E184" s="4">
        <v>50.5</v>
      </c>
      <c r="F184" s="4">
        <v>50.5</v>
      </c>
      <c r="G184" s="4">
        <v>60.5</v>
      </c>
      <c r="H184" s="4">
        <v>108.4</v>
      </c>
      <c r="I184" s="4">
        <v>219.5</v>
      </c>
      <c r="J184" s="4">
        <v>135.80000000000001</v>
      </c>
      <c r="K184" s="4">
        <v>1400.4</v>
      </c>
    </row>
    <row r="185" spans="1:11" x14ac:dyDescent="0.45">
      <c r="A185" s="4" t="s">
        <v>183</v>
      </c>
      <c r="B185" s="4">
        <v>5.5</v>
      </c>
      <c r="C185" s="4"/>
      <c r="D185" s="4">
        <v>5.2</v>
      </c>
      <c r="E185" s="4">
        <v>38.4</v>
      </c>
      <c r="F185" s="4">
        <v>36.4</v>
      </c>
      <c r="G185" s="4">
        <v>37.299999999999997</v>
      </c>
      <c r="H185" s="4">
        <v>87</v>
      </c>
      <c r="I185" s="4">
        <v>238.4</v>
      </c>
      <c r="J185" s="4">
        <v>133.19999999999999</v>
      </c>
      <c r="K185" s="4">
        <v>1524.3</v>
      </c>
    </row>
    <row r="186" spans="1:11" x14ac:dyDescent="0.45">
      <c r="A186" s="3" t="s">
        <v>184</v>
      </c>
      <c r="B186" s="3">
        <v>22.4</v>
      </c>
      <c r="C186" s="3">
        <v>32.1</v>
      </c>
      <c r="D186" s="3">
        <v>31.5</v>
      </c>
      <c r="E186" s="3">
        <v>26.1</v>
      </c>
      <c r="F186" s="3">
        <v>22.8</v>
      </c>
      <c r="G186" s="3">
        <v>33.700000000000003</v>
      </c>
      <c r="H186" s="3">
        <v>14</v>
      </c>
      <c r="I186" s="3">
        <v>13.7</v>
      </c>
      <c r="J186" s="3">
        <v>14</v>
      </c>
      <c r="K186" s="3">
        <v>56.7</v>
      </c>
    </row>
    <row r="187" spans="1:11" x14ac:dyDescent="0.45">
      <c r="A187" s="3" t="s">
        <v>184</v>
      </c>
      <c r="B187" s="3">
        <v>19.3</v>
      </c>
      <c r="C187" s="3">
        <v>18.7</v>
      </c>
      <c r="D187" s="3">
        <v>28</v>
      </c>
      <c r="E187" s="3">
        <v>89.3</v>
      </c>
      <c r="F187" s="3">
        <v>97.1</v>
      </c>
      <c r="G187" s="3">
        <v>100.1</v>
      </c>
      <c r="H187" s="3">
        <v>135.30000000000001</v>
      </c>
      <c r="I187" s="3">
        <v>170</v>
      </c>
      <c r="J187" s="3">
        <v>147.1</v>
      </c>
      <c r="K187" s="3">
        <v>838.9</v>
      </c>
    </row>
    <row r="188" spans="1:11" x14ac:dyDescent="0.45">
      <c r="A188" s="3" t="s">
        <v>185</v>
      </c>
      <c r="B188" s="3">
        <v>16.899999999999999</v>
      </c>
      <c r="C188" s="3">
        <v>9.6</v>
      </c>
      <c r="D188" s="3">
        <v>26</v>
      </c>
      <c r="E188" s="3">
        <v>100.8</v>
      </c>
      <c r="F188" s="3">
        <v>31.6</v>
      </c>
      <c r="G188" s="3">
        <v>108.1</v>
      </c>
      <c r="H188" s="3">
        <v>26.5</v>
      </c>
      <c r="I188" s="3">
        <v>69</v>
      </c>
      <c r="J188" s="3">
        <v>26</v>
      </c>
      <c r="K188" s="3">
        <v>301.5</v>
      </c>
    </row>
    <row r="189" spans="1:11" x14ac:dyDescent="0.45">
      <c r="A189" s="3" t="s">
        <v>186</v>
      </c>
      <c r="B189" s="3">
        <v>7.5</v>
      </c>
      <c r="D189" s="3">
        <v>6.1</v>
      </c>
      <c r="E189" s="3">
        <v>10.199999999999999</v>
      </c>
      <c r="F189" s="3">
        <v>36.700000000000003</v>
      </c>
      <c r="G189" s="3">
        <v>16.2</v>
      </c>
      <c r="H189" s="3">
        <v>26.8</v>
      </c>
      <c r="I189" s="3">
        <v>80</v>
      </c>
      <c r="J189" s="3">
        <v>51.9</v>
      </c>
      <c r="K189" s="3">
        <v>509.6</v>
      </c>
    </row>
    <row r="190" spans="1:11" x14ac:dyDescent="0.45">
      <c r="A190" s="3" t="s">
        <v>187</v>
      </c>
      <c r="B190" s="3">
        <v>8.4</v>
      </c>
      <c r="E190" s="3">
        <v>4.2</v>
      </c>
      <c r="F190" s="3">
        <v>12.9</v>
      </c>
      <c r="G190" s="3">
        <v>15.2</v>
      </c>
      <c r="H190" s="3">
        <v>20.8</v>
      </c>
      <c r="I190" s="3">
        <v>37.1</v>
      </c>
      <c r="J190" s="3">
        <v>9.3000000000000007</v>
      </c>
      <c r="K190" s="3">
        <v>229.5</v>
      </c>
    </row>
    <row r="191" spans="1:11" x14ac:dyDescent="0.45">
      <c r="A191" s="3" t="s">
        <v>188</v>
      </c>
      <c r="B191" s="3">
        <v>81.599999999999994</v>
      </c>
      <c r="C191" s="3">
        <v>89.8</v>
      </c>
      <c r="D191" s="3">
        <v>93.9</v>
      </c>
      <c r="E191" s="3">
        <v>108.5</v>
      </c>
      <c r="F191" s="3">
        <v>118</v>
      </c>
      <c r="G191" s="3">
        <v>134.4</v>
      </c>
      <c r="H191" s="3">
        <v>129.19999999999999</v>
      </c>
      <c r="I191" s="3">
        <v>168.6</v>
      </c>
      <c r="J191" s="3">
        <v>127.8</v>
      </c>
      <c r="K191" s="3">
        <v>665.8</v>
      </c>
    </row>
    <row r="192" spans="1:11" x14ac:dyDescent="0.45">
      <c r="A192" s="3" t="s">
        <v>189</v>
      </c>
      <c r="B192" s="3">
        <v>31.7</v>
      </c>
      <c r="C192" s="3">
        <v>22.2</v>
      </c>
      <c r="D192" s="3">
        <v>15.3</v>
      </c>
      <c r="E192" s="3">
        <v>40.5</v>
      </c>
      <c r="F192" s="3">
        <v>86</v>
      </c>
      <c r="G192" s="3">
        <v>34</v>
      </c>
      <c r="H192" s="3">
        <v>129.6</v>
      </c>
      <c r="I192" s="3">
        <v>429</v>
      </c>
      <c r="J192" s="3">
        <v>198.4</v>
      </c>
      <c r="K192" s="3">
        <v>3900.8</v>
      </c>
    </row>
    <row r="193" spans="1:11" x14ac:dyDescent="0.45">
      <c r="A193" s="3" t="s">
        <v>190</v>
      </c>
      <c r="B193" s="3">
        <v>8</v>
      </c>
      <c r="C193" s="3">
        <v>5.4</v>
      </c>
      <c r="E193" s="3">
        <v>101.8</v>
      </c>
      <c r="F193" s="3">
        <v>109.3</v>
      </c>
      <c r="G193" s="3">
        <v>130</v>
      </c>
      <c r="H193" s="3">
        <v>207.2</v>
      </c>
      <c r="I193" s="3">
        <v>295.39999999999998</v>
      </c>
      <c r="J193" s="3">
        <v>223.7</v>
      </c>
      <c r="K193" s="3">
        <v>2239.3000000000002</v>
      </c>
    </row>
    <row r="194" spans="1:11" x14ac:dyDescent="0.45">
      <c r="A194" s="3" t="s">
        <v>191</v>
      </c>
      <c r="B194" s="3">
        <v>3.5</v>
      </c>
      <c r="E194" s="3">
        <v>16.899999999999999</v>
      </c>
      <c r="F194" s="3">
        <v>14.3</v>
      </c>
      <c r="G194" s="3">
        <v>16</v>
      </c>
      <c r="H194" s="3">
        <v>32.9</v>
      </c>
      <c r="I194" s="3">
        <v>44</v>
      </c>
      <c r="J194" s="3">
        <v>39.299999999999997</v>
      </c>
      <c r="K194" s="3">
        <v>254.2</v>
      </c>
    </row>
    <row r="195" spans="1:11" x14ac:dyDescent="0.45">
      <c r="A195" s="3" t="s">
        <v>192</v>
      </c>
      <c r="B195" s="3">
        <v>8</v>
      </c>
      <c r="C195" s="3">
        <v>6.9</v>
      </c>
      <c r="D195" s="3">
        <v>6.4</v>
      </c>
      <c r="E195" s="3">
        <v>20.2</v>
      </c>
      <c r="F195" s="3">
        <v>17.5</v>
      </c>
      <c r="G195" s="3">
        <v>22.1</v>
      </c>
      <c r="H195" s="3">
        <v>27.2</v>
      </c>
      <c r="I195" s="3">
        <v>49.8</v>
      </c>
      <c r="J195" s="3">
        <v>41.3</v>
      </c>
      <c r="K195" s="3">
        <v>206.4</v>
      </c>
    </row>
    <row r="196" spans="1:11" x14ac:dyDescent="0.45">
      <c r="A196" s="3" t="s">
        <v>193</v>
      </c>
      <c r="B196" s="3">
        <v>6.7</v>
      </c>
      <c r="D196" s="3">
        <v>4.9000000000000004</v>
      </c>
      <c r="E196" s="3">
        <v>19</v>
      </c>
      <c r="F196" s="3">
        <v>26.7</v>
      </c>
      <c r="G196" s="3">
        <v>9</v>
      </c>
      <c r="H196" s="3">
        <v>43.7</v>
      </c>
      <c r="I196" s="3">
        <v>32.299999999999997</v>
      </c>
      <c r="J196" s="3">
        <v>18</v>
      </c>
      <c r="K196" s="3">
        <v>169.7</v>
      </c>
    </row>
    <row r="197" spans="1:11" x14ac:dyDescent="0.45">
      <c r="A197" s="3" t="s">
        <v>194</v>
      </c>
      <c r="B197" s="3">
        <v>14.6</v>
      </c>
      <c r="C197" s="3">
        <v>14.1</v>
      </c>
      <c r="D197" s="3">
        <v>27.7</v>
      </c>
      <c r="E197" s="3">
        <v>22.5</v>
      </c>
      <c r="F197" s="3">
        <v>27.2</v>
      </c>
      <c r="G197" s="3">
        <v>30.1</v>
      </c>
      <c r="H197" s="3">
        <v>30.4</v>
      </c>
      <c r="I197" s="3">
        <v>34.299999999999997</v>
      </c>
      <c r="J197" s="3">
        <v>15.3</v>
      </c>
      <c r="K197" s="3">
        <v>48.5</v>
      </c>
    </row>
    <row r="198" spans="1:11" x14ac:dyDescent="0.45">
      <c r="A198" s="3" t="s">
        <v>195</v>
      </c>
      <c r="B198" s="3">
        <v>6.2</v>
      </c>
      <c r="E198" s="3">
        <v>45.3</v>
      </c>
      <c r="F198" s="3">
        <v>33</v>
      </c>
      <c r="G198" s="3">
        <v>50.2</v>
      </c>
      <c r="H198" s="3">
        <v>53.3</v>
      </c>
      <c r="I198" s="3">
        <v>117.8</v>
      </c>
      <c r="J198" s="3">
        <v>67.2</v>
      </c>
      <c r="K198" s="3">
        <v>558.4</v>
      </c>
    </row>
    <row r="199" spans="1:11" x14ac:dyDescent="0.45">
      <c r="A199" s="3" t="s">
        <v>196</v>
      </c>
      <c r="B199" s="3">
        <v>71.2</v>
      </c>
      <c r="C199" s="3">
        <v>76.8</v>
      </c>
      <c r="D199" s="3">
        <v>96.2</v>
      </c>
      <c r="E199" s="3">
        <v>229.3</v>
      </c>
      <c r="F199" s="3">
        <v>198.6</v>
      </c>
      <c r="G199" s="3">
        <v>246.1</v>
      </c>
      <c r="H199" s="3">
        <v>203.3</v>
      </c>
      <c r="I199" s="3">
        <v>217.8</v>
      </c>
      <c r="J199" s="3">
        <v>215</v>
      </c>
      <c r="K199" s="3">
        <v>267.7</v>
      </c>
    </row>
    <row r="200" spans="1:11" x14ac:dyDescent="0.45">
      <c r="A200" s="3" t="s">
        <v>197</v>
      </c>
      <c r="B200" s="3">
        <v>152.80000000000001</v>
      </c>
      <c r="C200" s="3">
        <v>165.5</v>
      </c>
      <c r="D200" s="3">
        <v>147.69999999999999</v>
      </c>
      <c r="E200" s="3">
        <v>145.19999999999999</v>
      </c>
      <c r="F200" s="3">
        <v>124.1</v>
      </c>
      <c r="G200" s="3">
        <v>195.7</v>
      </c>
      <c r="H200" s="3">
        <v>184.7</v>
      </c>
      <c r="I200" s="3">
        <v>255.5</v>
      </c>
      <c r="J200" s="3">
        <v>248.3</v>
      </c>
      <c r="K200" s="3">
        <v>836.5</v>
      </c>
    </row>
    <row r="201" spans="1:11" x14ac:dyDescent="0.45">
      <c r="A201" s="3" t="s">
        <v>198</v>
      </c>
      <c r="B201" s="3">
        <v>55</v>
      </c>
      <c r="C201" s="3">
        <v>61.1</v>
      </c>
      <c r="D201" s="3">
        <v>63</v>
      </c>
      <c r="E201" s="3">
        <v>29.8</v>
      </c>
      <c r="F201" s="3">
        <v>46.6</v>
      </c>
      <c r="G201" s="3">
        <v>64.599999999999994</v>
      </c>
      <c r="H201" s="3">
        <v>71.599999999999994</v>
      </c>
      <c r="I201" s="3">
        <v>84.2</v>
      </c>
      <c r="J201" s="3">
        <v>87.9</v>
      </c>
      <c r="K201" s="3">
        <v>16.2</v>
      </c>
    </row>
    <row r="202" spans="1:11" x14ac:dyDescent="0.45">
      <c r="A202" s="3" t="s">
        <v>199</v>
      </c>
      <c r="B202" s="3">
        <v>27.9</v>
      </c>
      <c r="C202" s="3">
        <v>26.8</v>
      </c>
      <c r="D202" s="3">
        <v>29.8</v>
      </c>
      <c r="E202" s="3">
        <v>39.4</v>
      </c>
      <c r="F202" s="3">
        <v>48.8</v>
      </c>
      <c r="G202" s="3">
        <v>51.2</v>
      </c>
      <c r="H202" s="3">
        <v>61.6</v>
      </c>
      <c r="I202" s="3">
        <v>66.599999999999994</v>
      </c>
      <c r="J202" s="3">
        <v>69.900000000000006</v>
      </c>
      <c r="K202" s="3">
        <v>205.5</v>
      </c>
    </row>
    <row r="203" spans="1:11" x14ac:dyDescent="0.45">
      <c r="A203" s="3" t="s">
        <v>200</v>
      </c>
      <c r="B203" s="3">
        <v>247.4</v>
      </c>
      <c r="C203" s="3">
        <v>274</v>
      </c>
      <c r="D203" s="3">
        <v>285.2</v>
      </c>
      <c r="E203" s="3">
        <v>239.7</v>
      </c>
      <c r="F203" s="3">
        <v>219</v>
      </c>
      <c r="G203" s="3">
        <v>253.6</v>
      </c>
      <c r="H203" s="3">
        <v>217.9</v>
      </c>
      <c r="I203" s="3">
        <v>230.1</v>
      </c>
      <c r="J203" s="3">
        <v>229.7</v>
      </c>
      <c r="K203" s="3">
        <v>279.5</v>
      </c>
    </row>
    <row r="204" spans="1:11" x14ac:dyDescent="0.45">
      <c r="A204" s="3" t="s">
        <v>201</v>
      </c>
      <c r="B204" s="3">
        <v>500.6</v>
      </c>
      <c r="C204" s="3">
        <v>344</v>
      </c>
      <c r="D204" s="3">
        <v>528.6</v>
      </c>
      <c r="E204" s="3">
        <v>572.1</v>
      </c>
      <c r="F204" s="3">
        <v>349.2</v>
      </c>
      <c r="G204" s="3">
        <v>432.2</v>
      </c>
      <c r="H204" s="3">
        <v>315.3</v>
      </c>
      <c r="I204" s="3">
        <v>477.1</v>
      </c>
      <c r="J204" s="3">
        <v>387.5</v>
      </c>
      <c r="K204" s="3">
        <v>478.4</v>
      </c>
    </row>
    <row r="205" spans="1:11" x14ac:dyDescent="0.45">
      <c r="A205" s="4" t="s">
        <v>202</v>
      </c>
      <c r="B205" s="4">
        <v>32.1</v>
      </c>
      <c r="C205" s="4">
        <v>37.5</v>
      </c>
      <c r="D205" s="4">
        <v>30.6</v>
      </c>
      <c r="E205" s="4">
        <v>39.4</v>
      </c>
      <c r="F205" s="4">
        <v>48.6</v>
      </c>
      <c r="G205" s="4">
        <v>47.4</v>
      </c>
      <c r="H205" s="4">
        <v>46.5</v>
      </c>
      <c r="I205" s="4">
        <v>71.8</v>
      </c>
      <c r="J205" s="4">
        <v>47.3</v>
      </c>
      <c r="K205" s="4">
        <v>140.4</v>
      </c>
    </row>
    <row r="206" spans="1:11" x14ac:dyDescent="0.45">
      <c r="A206" s="4" t="s">
        <v>203</v>
      </c>
      <c r="B206" s="4">
        <v>27.5</v>
      </c>
      <c r="C206" s="4">
        <v>32.9</v>
      </c>
      <c r="D206" s="4">
        <v>25.4</v>
      </c>
      <c r="E206" s="4">
        <v>30.5</v>
      </c>
      <c r="F206" s="4">
        <v>56.1</v>
      </c>
      <c r="G206" s="4">
        <v>29.9</v>
      </c>
      <c r="H206" s="4">
        <v>38.700000000000003</v>
      </c>
      <c r="I206" s="4">
        <v>51.5</v>
      </c>
      <c r="J206" s="4">
        <v>59.9</v>
      </c>
      <c r="K206" s="4">
        <v>28.6</v>
      </c>
    </row>
    <row r="207" spans="1:11" x14ac:dyDescent="0.45">
      <c r="A207" s="4" t="s">
        <v>204</v>
      </c>
      <c r="B207" s="4">
        <v>8.4</v>
      </c>
      <c r="C207" s="4"/>
      <c r="D207" s="4">
        <v>6.1</v>
      </c>
      <c r="E207" s="4">
        <v>98.5</v>
      </c>
      <c r="F207" s="4">
        <v>84.3</v>
      </c>
      <c r="G207" s="4">
        <v>101.2</v>
      </c>
      <c r="H207" s="4">
        <v>210.8</v>
      </c>
      <c r="I207" s="4">
        <v>507</v>
      </c>
      <c r="J207" s="4">
        <v>289.60000000000002</v>
      </c>
      <c r="K207" s="4">
        <v>3181.8</v>
      </c>
    </row>
    <row r="208" spans="1:11" x14ac:dyDescent="0.45">
      <c r="A208" s="4" t="s">
        <v>203</v>
      </c>
      <c r="B208" s="4">
        <v>5.5</v>
      </c>
      <c r="C208" s="4"/>
      <c r="D208" s="4"/>
      <c r="E208" s="4">
        <v>3.8</v>
      </c>
      <c r="F208" s="4">
        <v>4.9000000000000004</v>
      </c>
      <c r="G208" s="4">
        <v>6.4</v>
      </c>
      <c r="H208" s="4"/>
      <c r="I208" s="4">
        <v>25.8</v>
      </c>
      <c r="J208" s="4">
        <v>13.3</v>
      </c>
      <c r="K208" s="4">
        <v>114.2</v>
      </c>
    </row>
    <row r="209" spans="1:11" x14ac:dyDescent="0.45">
      <c r="A209" s="4" t="s">
        <v>205</v>
      </c>
      <c r="B209" s="4">
        <v>5.5</v>
      </c>
      <c r="C209" s="4">
        <v>10.7</v>
      </c>
      <c r="D209" s="4">
        <v>11.6</v>
      </c>
      <c r="E209" s="4">
        <v>26.5</v>
      </c>
      <c r="F209" s="4">
        <v>19.2</v>
      </c>
      <c r="G209" s="4">
        <v>31.4</v>
      </c>
      <c r="H209" s="4">
        <v>27.9</v>
      </c>
      <c r="I209" s="4">
        <v>61.1</v>
      </c>
      <c r="J209" s="4">
        <v>45.9</v>
      </c>
      <c r="K209" s="4">
        <v>258.89999999999998</v>
      </c>
    </row>
    <row r="210" spans="1:11" x14ac:dyDescent="0.45">
      <c r="A210" s="4" t="s">
        <v>206</v>
      </c>
      <c r="B210" s="4">
        <v>3.3</v>
      </c>
      <c r="C210" s="4"/>
      <c r="D210" s="4">
        <v>9.8000000000000007</v>
      </c>
      <c r="E210" s="4">
        <v>41.5</v>
      </c>
      <c r="F210" s="4">
        <v>6.3</v>
      </c>
      <c r="G210" s="4">
        <v>59.5</v>
      </c>
      <c r="H210" s="4">
        <v>25.8</v>
      </c>
      <c r="I210" s="4">
        <v>61.8</v>
      </c>
      <c r="J210" s="4">
        <v>20.6</v>
      </c>
      <c r="K210" s="4">
        <v>848.4</v>
      </c>
    </row>
    <row r="211" spans="1:11" x14ac:dyDescent="0.45">
      <c r="A211" s="4" t="s">
        <v>203</v>
      </c>
      <c r="B211" s="4">
        <v>3.3</v>
      </c>
      <c r="C211" s="4"/>
      <c r="D211" s="4"/>
      <c r="E211" s="4">
        <v>19.8</v>
      </c>
      <c r="F211" s="4">
        <v>21.9</v>
      </c>
      <c r="G211" s="4">
        <v>27.8</v>
      </c>
      <c r="H211" s="4">
        <v>40.799999999999997</v>
      </c>
      <c r="I211" s="4">
        <v>137</v>
      </c>
      <c r="J211" s="4">
        <v>91.2</v>
      </c>
      <c r="K211" s="4">
        <v>711.1</v>
      </c>
    </row>
    <row r="212" spans="1:11" x14ac:dyDescent="0.45">
      <c r="A212" s="4" t="s">
        <v>207</v>
      </c>
      <c r="B212" s="4">
        <v>9.1</v>
      </c>
      <c r="C212" s="4">
        <v>9.1999999999999993</v>
      </c>
      <c r="D212" s="4">
        <v>19.7</v>
      </c>
      <c r="E212" s="4">
        <v>19</v>
      </c>
      <c r="F212" s="4">
        <v>19.399999999999999</v>
      </c>
      <c r="G212" s="4">
        <v>20.9</v>
      </c>
      <c r="H212" s="4">
        <v>32.6</v>
      </c>
      <c r="I212" s="4">
        <v>52.9</v>
      </c>
      <c r="J212" s="4">
        <v>51.9</v>
      </c>
      <c r="K212" s="4">
        <v>225.4</v>
      </c>
    </row>
    <row r="213" spans="1:11" x14ac:dyDescent="0.45">
      <c r="A213" s="4" t="s">
        <v>208</v>
      </c>
      <c r="B213" s="4">
        <v>7.8</v>
      </c>
      <c r="C213" s="4">
        <v>9.9</v>
      </c>
      <c r="D213" s="4">
        <v>19.100000000000001</v>
      </c>
      <c r="E213" s="4">
        <v>33.4</v>
      </c>
      <c r="F213" s="4">
        <v>27.7</v>
      </c>
      <c r="G213" s="4">
        <v>24.5</v>
      </c>
      <c r="H213" s="4">
        <v>68.7</v>
      </c>
      <c r="I213" s="4">
        <v>136</v>
      </c>
      <c r="J213" s="4">
        <v>85.2</v>
      </c>
      <c r="K213" s="4">
        <v>802.8</v>
      </c>
    </row>
    <row r="214" spans="1:11" x14ac:dyDescent="0.45">
      <c r="A214" s="4" t="s">
        <v>209</v>
      </c>
      <c r="B214" s="4">
        <v>98.2</v>
      </c>
      <c r="C214" s="4">
        <v>80.599999999999994</v>
      </c>
      <c r="D214" s="4">
        <v>89.3</v>
      </c>
      <c r="E214" s="4">
        <v>125.4</v>
      </c>
      <c r="F214" s="4">
        <v>130.1</v>
      </c>
      <c r="G214" s="4">
        <v>117.9</v>
      </c>
      <c r="H214" s="4">
        <v>241.9</v>
      </c>
      <c r="I214" s="4">
        <v>308.10000000000002</v>
      </c>
      <c r="J214" s="4">
        <v>280.89999999999998</v>
      </c>
      <c r="K214" s="4">
        <v>1186.9000000000001</v>
      </c>
    </row>
    <row r="215" spans="1:11" x14ac:dyDescent="0.45">
      <c r="A215" s="4" t="s">
        <v>210</v>
      </c>
      <c r="B215" s="4">
        <v>3.5</v>
      </c>
      <c r="C215" s="4">
        <v>10.3</v>
      </c>
      <c r="D215" s="4"/>
      <c r="E215" s="4">
        <v>45.1</v>
      </c>
      <c r="F215" s="4">
        <v>27.9</v>
      </c>
      <c r="G215" s="4">
        <v>63.6</v>
      </c>
      <c r="H215" s="4">
        <v>94.8</v>
      </c>
      <c r="I215" s="4">
        <v>267.2</v>
      </c>
      <c r="J215" s="4">
        <v>160.4</v>
      </c>
      <c r="K215" s="4">
        <v>1839.1</v>
      </c>
    </row>
    <row r="216" spans="1:11" x14ac:dyDescent="0.45">
      <c r="A216" s="3" t="s">
        <v>211</v>
      </c>
      <c r="B216" s="3">
        <v>7.3</v>
      </c>
      <c r="C216" s="3">
        <v>14.1</v>
      </c>
      <c r="D216" s="3">
        <v>9.1999999999999993</v>
      </c>
      <c r="E216" s="3">
        <v>70.3</v>
      </c>
      <c r="F216" s="3">
        <v>65.599999999999994</v>
      </c>
      <c r="G216" s="3">
        <v>71.599999999999994</v>
      </c>
      <c r="H216" s="3">
        <v>104.9</v>
      </c>
      <c r="I216" s="3">
        <v>141.9</v>
      </c>
      <c r="J216" s="3">
        <v>119.8</v>
      </c>
      <c r="K216" s="3">
        <v>671.4</v>
      </c>
    </row>
    <row r="217" spans="1:11" x14ac:dyDescent="0.45">
      <c r="A217" s="3" t="s">
        <v>212</v>
      </c>
      <c r="B217" s="3">
        <v>5.3</v>
      </c>
      <c r="E217" s="3">
        <v>23.8</v>
      </c>
      <c r="F217" s="3">
        <v>29.1</v>
      </c>
      <c r="G217" s="3">
        <v>27.3</v>
      </c>
      <c r="H217" s="3">
        <v>52.2</v>
      </c>
      <c r="I217" s="3">
        <v>83.8</v>
      </c>
      <c r="J217" s="3">
        <v>43.3</v>
      </c>
      <c r="K217" s="3">
        <v>428.1</v>
      </c>
    </row>
    <row r="218" spans="1:11" x14ac:dyDescent="0.45">
      <c r="A218" s="3" t="s">
        <v>213</v>
      </c>
      <c r="B218" s="3">
        <v>31.9</v>
      </c>
      <c r="C218" s="3">
        <v>24.5</v>
      </c>
      <c r="D218" s="3">
        <v>37.299999999999997</v>
      </c>
      <c r="E218" s="3">
        <v>31.9</v>
      </c>
      <c r="F218" s="3">
        <v>28.2</v>
      </c>
      <c r="G218" s="3">
        <v>30.9</v>
      </c>
      <c r="H218" s="3">
        <v>23.6</v>
      </c>
      <c r="I218" s="3">
        <v>31.3</v>
      </c>
      <c r="J218" s="3">
        <v>23.3</v>
      </c>
      <c r="K218" s="3">
        <v>54.8</v>
      </c>
    </row>
    <row r="219" spans="1:11" x14ac:dyDescent="0.45">
      <c r="A219" s="4" t="s">
        <v>214</v>
      </c>
      <c r="B219" s="4">
        <v>211.3</v>
      </c>
      <c r="C219" s="4">
        <v>217.8</v>
      </c>
      <c r="D219" s="4">
        <v>206</v>
      </c>
      <c r="E219" s="4">
        <v>299.8</v>
      </c>
      <c r="F219" s="4">
        <v>378.8</v>
      </c>
      <c r="G219" s="4">
        <v>375.3</v>
      </c>
      <c r="H219" s="4">
        <v>528.9</v>
      </c>
      <c r="I219" s="4">
        <v>711.7</v>
      </c>
      <c r="J219" s="4">
        <v>543.9</v>
      </c>
      <c r="K219" s="4">
        <v>2259</v>
      </c>
    </row>
    <row r="220" spans="1:11" x14ac:dyDescent="0.45">
      <c r="A220" s="4" t="s">
        <v>215</v>
      </c>
      <c r="B220" s="4">
        <v>15.3</v>
      </c>
      <c r="C220" s="4">
        <v>10.3</v>
      </c>
      <c r="D220" s="4">
        <v>10.7</v>
      </c>
      <c r="E220" s="4">
        <v>41.9</v>
      </c>
      <c r="F220" s="4">
        <v>30.8</v>
      </c>
      <c r="G220" s="4">
        <v>45.6</v>
      </c>
      <c r="H220" s="4">
        <v>66.599999999999994</v>
      </c>
      <c r="I220" s="4">
        <v>106.8</v>
      </c>
      <c r="J220" s="4">
        <v>83.2</v>
      </c>
      <c r="K220" s="4">
        <v>566</v>
      </c>
    </row>
    <row r="221" spans="1:11" x14ac:dyDescent="0.45">
      <c r="A221" s="4" t="s">
        <v>216</v>
      </c>
      <c r="B221" s="4">
        <v>14.4</v>
      </c>
      <c r="C221" s="4">
        <v>13.4</v>
      </c>
      <c r="D221" s="4">
        <v>10.7</v>
      </c>
      <c r="E221" s="4">
        <v>71.8</v>
      </c>
      <c r="F221" s="4">
        <v>59.7</v>
      </c>
      <c r="G221" s="4">
        <v>77</v>
      </c>
      <c r="H221" s="4">
        <v>121</v>
      </c>
      <c r="I221" s="4">
        <v>233.9</v>
      </c>
      <c r="J221" s="4">
        <v>190.4</v>
      </c>
      <c r="K221" s="4">
        <v>1680.9</v>
      </c>
    </row>
    <row r="222" spans="1:11" x14ac:dyDescent="0.45">
      <c r="A222" s="4" t="s">
        <v>217</v>
      </c>
      <c r="B222" s="4">
        <v>4</v>
      </c>
      <c r="C222" s="4">
        <v>6.1</v>
      </c>
      <c r="D222" s="4">
        <v>6.4</v>
      </c>
      <c r="E222" s="4">
        <v>22.1</v>
      </c>
      <c r="F222" s="4">
        <v>10</v>
      </c>
      <c r="G222" s="4">
        <v>20.9</v>
      </c>
      <c r="H222" s="4">
        <v>33.6</v>
      </c>
      <c r="I222" s="4">
        <v>48.4</v>
      </c>
      <c r="J222" s="4">
        <v>18.600000000000001</v>
      </c>
      <c r="K222" s="4">
        <v>87.6</v>
      </c>
    </row>
    <row r="223" spans="1:11" x14ac:dyDescent="0.45">
      <c r="A223" s="4" t="s">
        <v>218</v>
      </c>
      <c r="B223" s="4">
        <v>218.8</v>
      </c>
      <c r="C223" s="4">
        <v>172.7</v>
      </c>
      <c r="D223" s="4">
        <v>239.6</v>
      </c>
      <c r="E223" s="4">
        <v>281.2</v>
      </c>
      <c r="F223" s="4">
        <v>250.3</v>
      </c>
      <c r="G223" s="4">
        <v>300.7</v>
      </c>
      <c r="H223" s="4">
        <v>288.10000000000002</v>
      </c>
      <c r="I223" s="4">
        <v>459.9</v>
      </c>
      <c r="J223" s="4">
        <v>347.5</v>
      </c>
      <c r="K223" s="4">
        <v>1923.7</v>
      </c>
    </row>
    <row r="224" spans="1:11" x14ac:dyDescent="0.45">
      <c r="A224" s="4" t="s">
        <v>219</v>
      </c>
      <c r="B224" s="4">
        <v>46.1</v>
      </c>
      <c r="C224" s="4">
        <v>44.3</v>
      </c>
      <c r="D224" s="4">
        <v>54</v>
      </c>
      <c r="E224" s="4">
        <v>133.5</v>
      </c>
      <c r="F224" s="4">
        <v>120.9</v>
      </c>
      <c r="G224" s="4">
        <v>146</v>
      </c>
      <c r="H224" s="4">
        <v>234.1</v>
      </c>
      <c r="I224" s="4">
        <v>430.7</v>
      </c>
      <c r="J224" s="4">
        <v>361.5</v>
      </c>
      <c r="K224" s="4">
        <v>3027</v>
      </c>
    </row>
    <row r="225" spans="1:11" x14ac:dyDescent="0.45">
      <c r="A225" s="4" t="s">
        <v>220</v>
      </c>
      <c r="B225" s="4">
        <v>16.600000000000001</v>
      </c>
      <c r="C225" s="4">
        <v>11.1</v>
      </c>
      <c r="D225" s="4">
        <v>18.5</v>
      </c>
      <c r="E225" s="4">
        <v>52.8</v>
      </c>
      <c r="F225" s="4">
        <v>42</v>
      </c>
      <c r="G225" s="4">
        <v>48.9</v>
      </c>
      <c r="H225" s="4">
        <v>88</v>
      </c>
      <c r="I225" s="4">
        <v>153.5</v>
      </c>
      <c r="J225" s="4">
        <v>99.9</v>
      </c>
      <c r="K225" s="4">
        <v>1080.0999999999999</v>
      </c>
    </row>
    <row r="226" spans="1:11" x14ac:dyDescent="0.45">
      <c r="A226" s="4" t="s">
        <v>221</v>
      </c>
      <c r="B226" s="4">
        <v>8.9</v>
      </c>
      <c r="C226" s="4">
        <v>11.5</v>
      </c>
      <c r="D226" s="4">
        <v>6.9</v>
      </c>
      <c r="E226" s="4">
        <v>22.7</v>
      </c>
      <c r="F226" s="4">
        <v>22.1</v>
      </c>
      <c r="G226" s="4">
        <v>16</v>
      </c>
      <c r="H226" s="4">
        <v>26.8</v>
      </c>
      <c r="I226" s="4">
        <v>46.4</v>
      </c>
      <c r="J226" s="4">
        <v>47.9</v>
      </c>
      <c r="K226" s="4">
        <v>248.4</v>
      </c>
    </row>
    <row r="227" spans="1:11" x14ac:dyDescent="0.45">
      <c r="A227" s="4" t="s">
        <v>222</v>
      </c>
      <c r="B227" s="4">
        <v>5.0999999999999996</v>
      </c>
      <c r="C227" s="4"/>
      <c r="D227" s="4">
        <v>8.1</v>
      </c>
      <c r="E227" s="4">
        <v>20.399999999999999</v>
      </c>
      <c r="F227" s="4">
        <v>10.4</v>
      </c>
      <c r="G227" s="4">
        <v>14.2</v>
      </c>
      <c r="H227" s="4">
        <v>16.100000000000001</v>
      </c>
      <c r="I227" s="4">
        <v>38.799999999999997</v>
      </c>
      <c r="J227" s="4"/>
      <c r="K227" s="4">
        <v>324.3</v>
      </c>
    </row>
    <row r="228" spans="1:11" x14ac:dyDescent="0.45">
      <c r="A228" s="4" t="s">
        <v>223</v>
      </c>
      <c r="B228" s="4">
        <v>4</v>
      </c>
      <c r="C228" s="4"/>
      <c r="D228" s="4"/>
      <c r="E228" s="4">
        <v>37.299999999999997</v>
      </c>
      <c r="F228" s="4">
        <v>23.8</v>
      </c>
      <c r="G228" s="4">
        <v>29.6</v>
      </c>
      <c r="H228" s="4">
        <v>47.2</v>
      </c>
      <c r="I228" s="4">
        <v>102.7</v>
      </c>
      <c r="J228" s="4">
        <v>41.3</v>
      </c>
      <c r="K228" s="4">
        <v>761.3</v>
      </c>
    </row>
    <row r="229" spans="1:11" x14ac:dyDescent="0.45">
      <c r="A229" s="3" t="s">
        <v>224</v>
      </c>
      <c r="B229" s="3">
        <v>7.5</v>
      </c>
      <c r="C229" s="3">
        <v>9.1999999999999993</v>
      </c>
      <c r="D229" s="3">
        <v>7.5</v>
      </c>
      <c r="E229" s="3">
        <v>54.9</v>
      </c>
      <c r="F229" s="3">
        <v>35.9</v>
      </c>
      <c r="G229" s="3">
        <v>44</v>
      </c>
      <c r="H229" s="3">
        <v>82</v>
      </c>
      <c r="I229" s="3">
        <v>200.2</v>
      </c>
      <c r="J229" s="3">
        <v>167.1</v>
      </c>
      <c r="K229" s="3">
        <v>922.6</v>
      </c>
    </row>
    <row r="230" spans="1:11" x14ac:dyDescent="0.45">
      <c r="A230" s="3" t="s">
        <v>225</v>
      </c>
      <c r="B230" s="3">
        <v>107.3</v>
      </c>
      <c r="C230" s="3">
        <v>97.8</v>
      </c>
      <c r="D230" s="3">
        <v>105.5</v>
      </c>
      <c r="E230" s="3">
        <v>166.9</v>
      </c>
      <c r="F230" s="3">
        <v>237.9</v>
      </c>
      <c r="G230" s="3">
        <v>126.4</v>
      </c>
      <c r="H230" s="3">
        <v>402.6</v>
      </c>
      <c r="I230" s="3">
        <v>494.3</v>
      </c>
      <c r="J230" s="3">
        <v>350.9</v>
      </c>
      <c r="K230" s="3">
        <v>1294.4000000000001</v>
      </c>
    </row>
    <row r="231" spans="1:11" x14ac:dyDescent="0.45">
      <c r="A231" s="3" t="s">
        <v>226</v>
      </c>
      <c r="B231" s="3">
        <v>91.1</v>
      </c>
      <c r="C231" s="3">
        <v>97.1</v>
      </c>
      <c r="D231" s="3">
        <v>93.1</v>
      </c>
      <c r="E231" s="3">
        <v>91.6</v>
      </c>
      <c r="F231" s="3">
        <v>88.6</v>
      </c>
      <c r="G231" s="3">
        <v>100.9</v>
      </c>
      <c r="H231" s="3">
        <v>102.4</v>
      </c>
      <c r="I231" s="3">
        <v>103.7</v>
      </c>
      <c r="J231" s="3">
        <v>96.5</v>
      </c>
      <c r="K231" s="3">
        <v>229.5</v>
      </c>
    </row>
    <row r="232" spans="1:11" x14ac:dyDescent="0.45">
      <c r="A232" s="3" t="s">
        <v>227</v>
      </c>
      <c r="B232" s="3">
        <v>103.1</v>
      </c>
      <c r="C232" s="3">
        <v>104.3</v>
      </c>
      <c r="D232" s="3">
        <v>95.7</v>
      </c>
      <c r="E232" s="3">
        <v>116.2</v>
      </c>
      <c r="F232" s="3">
        <v>71.400000000000006</v>
      </c>
      <c r="G232" s="3">
        <v>116.4</v>
      </c>
      <c r="H232" s="3">
        <v>98.4</v>
      </c>
      <c r="I232" s="3">
        <v>86.9</v>
      </c>
      <c r="J232" s="3">
        <v>93.2</v>
      </c>
      <c r="K232" s="3">
        <v>163.4</v>
      </c>
    </row>
    <row r="233" spans="1:11" x14ac:dyDescent="0.45">
      <c r="A233" s="3" t="s">
        <v>228</v>
      </c>
      <c r="B233" s="3">
        <v>16.2</v>
      </c>
      <c r="C233" s="3">
        <v>8</v>
      </c>
      <c r="D233" s="3">
        <v>6.6</v>
      </c>
      <c r="E233" s="3">
        <v>58</v>
      </c>
      <c r="F233" s="3">
        <v>37.4</v>
      </c>
      <c r="G233" s="3">
        <v>60.8</v>
      </c>
      <c r="H233" s="3">
        <v>51.5</v>
      </c>
      <c r="I233" s="3">
        <v>80</v>
      </c>
      <c r="J233" s="3">
        <v>66.599999999999994</v>
      </c>
      <c r="K233" s="3">
        <v>317</v>
      </c>
    </row>
    <row r="234" spans="1:11" x14ac:dyDescent="0.45">
      <c r="A234" s="3" t="s">
        <v>229</v>
      </c>
      <c r="B234" s="3">
        <v>12.2</v>
      </c>
      <c r="D234" s="3">
        <v>9</v>
      </c>
      <c r="E234" s="3">
        <v>21.3</v>
      </c>
      <c r="F234" s="3">
        <v>15.3</v>
      </c>
      <c r="G234" s="3">
        <v>31.7</v>
      </c>
      <c r="H234" s="3">
        <v>35.1</v>
      </c>
      <c r="I234" s="3">
        <v>57.7</v>
      </c>
      <c r="J234" s="3">
        <v>19.3</v>
      </c>
      <c r="K234" s="3">
        <v>280.60000000000002</v>
      </c>
    </row>
    <row r="235" spans="1:11" x14ac:dyDescent="0.45">
      <c r="A235" s="3" t="s">
        <v>230</v>
      </c>
      <c r="B235" s="3">
        <v>5.5</v>
      </c>
      <c r="E235" s="3">
        <v>20.399999999999999</v>
      </c>
      <c r="F235" s="3">
        <v>26.2</v>
      </c>
      <c r="G235" s="3">
        <v>23.4</v>
      </c>
      <c r="H235" s="3">
        <v>48.7</v>
      </c>
      <c r="I235" s="3">
        <v>51.2</v>
      </c>
      <c r="J235" s="3">
        <v>59.9</v>
      </c>
      <c r="K235" s="3">
        <v>316.2</v>
      </c>
    </row>
    <row r="236" spans="1:11" x14ac:dyDescent="0.45">
      <c r="A236" s="3" t="s">
        <v>231</v>
      </c>
      <c r="B236" s="3">
        <v>56.1</v>
      </c>
      <c r="C236" s="3">
        <v>33.200000000000003</v>
      </c>
      <c r="D236" s="3">
        <v>41.6</v>
      </c>
      <c r="E236" s="3">
        <v>47.8</v>
      </c>
      <c r="F236" s="3">
        <v>55.1</v>
      </c>
      <c r="G236" s="3">
        <v>68.2</v>
      </c>
      <c r="H236" s="3">
        <v>64.099999999999994</v>
      </c>
      <c r="I236" s="3">
        <v>97.5</v>
      </c>
      <c r="J236" s="3">
        <v>115.8</v>
      </c>
      <c r="K236" s="3">
        <v>342</v>
      </c>
    </row>
  </sheetData>
  <conditionalFormatting sqref="B2:K23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2"/>
  <sheetViews>
    <sheetView workbookViewId="0">
      <selection activeCell="A5" sqref="A5"/>
    </sheetView>
  </sheetViews>
  <sheetFormatPr defaultColWidth="8.81640625" defaultRowHeight="18.5" x14ac:dyDescent="0.45"/>
  <cols>
    <col min="1" max="1" width="115.81640625" style="2" bestFit="1" customWidth="1"/>
  </cols>
  <sheetData>
    <row r="1" spans="1:1" x14ac:dyDescent="0.45">
      <c r="A1" s="1" t="s">
        <v>238</v>
      </c>
    </row>
    <row r="2" spans="1:1" x14ac:dyDescent="0.45">
      <c r="A2" s="2" t="s">
        <v>239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2"/>
  <sheetViews>
    <sheetView workbookViewId="0">
      <selection activeCell="A10" sqref="A10"/>
    </sheetView>
  </sheetViews>
  <sheetFormatPr defaultColWidth="8.81640625" defaultRowHeight="18.5" x14ac:dyDescent="0.45"/>
  <cols>
    <col min="1" max="1" width="255.81640625" style="2" bestFit="1" customWidth="1"/>
  </cols>
  <sheetData>
    <row r="1" spans="1:1" x14ac:dyDescent="0.45">
      <c r="A1" s="1" t="s">
        <v>240</v>
      </c>
    </row>
    <row r="2" spans="1:1" x14ac:dyDescent="0.45">
      <c r="A2" s="2" t="s">
        <v>2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S3.1</vt:lpstr>
      <vt:lpstr>S3.2</vt:lpstr>
      <vt:lpstr>S3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Pguest</dc:creator>
  <cp:lastModifiedBy>david minde</cp:lastModifiedBy>
  <dcterms:created xsi:type="dcterms:W3CDTF">2019-08-15T18:00:29Z</dcterms:created>
  <dcterms:modified xsi:type="dcterms:W3CDTF">2019-11-26T14:44:50Z</dcterms:modified>
</cp:coreProperties>
</file>